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Figure 3" sheetId="1" r:id="rId4"/>
    <sheet state="visible" name="Data Figure 4" sheetId="2" r:id="rId5"/>
    <sheet state="visible" name="Data Figure 5" sheetId="3" r:id="rId6"/>
    <sheet state="visible" name="Data Figure 6" sheetId="4" r:id="rId7"/>
    <sheet state="visible" name="Data Figure 7" sheetId="5" r:id="rId8"/>
  </sheets>
  <definedNames/>
  <calcPr/>
</workbook>
</file>

<file path=xl/sharedStrings.xml><?xml version="1.0" encoding="utf-8"?>
<sst xmlns="http://schemas.openxmlformats.org/spreadsheetml/2006/main" count="1398" uniqueCount="47">
  <si>
    <t>P0 Nestin-Cre;TcKO</t>
  </si>
  <si>
    <t>Nestin-Cre;TcKO</t>
  </si>
  <si>
    <t>Littermate Control</t>
  </si>
  <si>
    <t>Animal #</t>
  </si>
  <si>
    <t>Stray Axons</t>
  </si>
  <si>
    <t>Cortical Bundles</t>
  </si>
  <si>
    <t>Animal 1</t>
  </si>
  <si>
    <t>Section 1</t>
  </si>
  <si>
    <t>Section 2</t>
  </si>
  <si>
    <t>Section 3</t>
  </si>
  <si>
    <t>Section 4</t>
  </si>
  <si>
    <t>Section 5</t>
  </si>
  <si>
    <t>Mean</t>
  </si>
  <si>
    <t>Section 6</t>
  </si>
  <si>
    <t>Section 7</t>
  </si>
  <si>
    <t>Animal 2</t>
  </si>
  <si>
    <t>Section 8</t>
  </si>
  <si>
    <t>Average</t>
  </si>
  <si>
    <t>Section 9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Group Mean</t>
  </si>
  <si>
    <t>SD</t>
  </si>
  <si>
    <t>SEM</t>
  </si>
  <si>
    <t>E14.5 Nestin-Cre;TcKO</t>
  </si>
  <si>
    <t>E16.5 Nestin-Cre;TcKO</t>
  </si>
  <si>
    <t>Section 10</t>
  </si>
  <si>
    <t>Animal 11</t>
  </si>
  <si>
    <t>Animal 12</t>
  </si>
  <si>
    <t>E18.5 Nestin-Cre;TcKO</t>
  </si>
  <si>
    <t>P0 Emx1-Cre;TcKO</t>
  </si>
  <si>
    <t>P0 NEX-Cre;TcKO</t>
  </si>
  <si>
    <t>Emx1-Cre;TcKO</t>
  </si>
  <si>
    <t>NEX-Cre;TcKO</t>
  </si>
  <si>
    <t>P0 Emx1-Cre;TcKO;Ai14</t>
  </si>
  <si>
    <t>P0 NEX-Cre;TcKO;Ai14</t>
  </si>
  <si>
    <t>NEX-Cre;TcKO;Ai14</t>
  </si>
  <si>
    <t>P0 Emx1-Cre;Itgb1</t>
  </si>
  <si>
    <t>P0 NEX-Cre;Itgb1</t>
  </si>
  <si>
    <t>Emx1-Cre;Itgb1fl/fl</t>
  </si>
  <si>
    <t>NEX-Cre;Itgb1fl/f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0.0"/>
      <color rgb="FF000000"/>
      <name val="Arial"/>
      <scheme val="minor"/>
    </font>
    <font>
      <b/>
      <color theme="1"/>
      <name val="Arial"/>
    </font>
    <font/>
    <font>
      <b/>
      <i/>
      <color theme="1"/>
      <name val="Arial"/>
      <scheme val="minor"/>
    </font>
    <font>
      <b/>
      <color theme="1"/>
      <name val="Arial"/>
      <scheme val="minor"/>
    </font>
    <font>
      <b/>
      <u/>
      <color theme="1"/>
      <name val="Arial"/>
    </font>
    <font>
      <b/>
      <u/>
      <color theme="1"/>
      <name val="Arial"/>
    </font>
    <font>
      <b/>
      <u/>
      <color theme="1"/>
      <name val="Arial"/>
    </font>
    <font>
      <b/>
      <u/>
      <color theme="1"/>
      <name val="Arial"/>
    </font>
    <font>
      <b/>
      <u/>
      <color theme="1"/>
      <name val="Arial"/>
    </font>
    <font>
      <color theme="1"/>
      <name val="Arial"/>
      <scheme val="minor"/>
    </font>
    <font>
      <color theme="1"/>
      <name val="Arial"/>
    </font>
    <font>
      <b/>
      <u/>
      <color theme="1"/>
      <name val="Arial"/>
    </font>
    <font>
      <b/>
      <i/>
      <color theme="1"/>
      <name val="Arial"/>
    </font>
    <font>
      <b/>
      <u/>
      <color theme="1"/>
      <name val="Arial"/>
    </font>
    <font>
      <b/>
      <u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7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bottom"/>
    </xf>
    <xf borderId="2" fillId="0" fontId="2" numFmtId="0" xfId="0" applyBorder="1" applyFont="1"/>
    <xf borderId="3" fillId="0" fontId="2" numFmtId="0" xfId="0" applyBorder="1" applyFont="1"/>
    <xf borderId="0" fillId="0" fontId="1" numFmtId="0" xfId="0" applyAlignment="1" applyFont="1">
      <alignment horizontal="center" readingOrder="0" vertical="bottom"/>
    </xf>
    <xf borderId="4" fillId="2" fontId="3" numFmtId="0" xfId="0" applyAlignment="1" applyBorder="1" applyFont="1">
      <alignment horizontal="center" readingOrder="0"/>
    </xf>
    <xf borderId="5" fillId="0" fontId="2" numFmtId="0" xfId="0" applyBorder="1" applyFont="1"/>
    <xf borderId="5" fillId="2" fontId="4" numFmtId="0" xfId="0" applyAlignment="1" applyBorder="1" applyFont="1">
      <alignment horizontal="center" readingOrder="0"/>
    </xf>
    <xf borderId="6" fillId="0" fontId="2" numFmtId="0" xfId="0" applyBorder="1" applyFont="1"/>
    <xf borderId="0" fillId="0" fontId="5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7" fillId="2" fontId="7" numFmtId="0" xfId="0" applyAlignment="1" applyBorder="1" applyFont="1">
      <alignment readingOrder="0" vertical="bottom"/>
    </xf>
    <xf borderId="0" fillId="2" fontId="8" numFmtId="0" xfId="0" applyAlignment="1" applyFont="1">
      <alignment vertical="bottom"/>
    </xf>
    <xf borderId="8" fillId="2" fontId="9" numFmtId="0" xfId="0" applyAlignment="1" applyBorder="1" applyFont="1">
      <alignment vertical="bottom"/>
    </xf>
    <xf borderId="0" fillId="0" fontId="1" numFmtId="0" xfId="0" applyAlignment="1" applyFont="1">
      <alignment readingOrder="0" vertical="bottom"/>
    </xf>
    <xf borderId="7" fillId="3" fontId="1" numFmtId="0" xfId="0" applyAlignment="1" applyBorder="1" applyFill="1" applyFont="1">
      <alignment readingOrder="0" vertical="bottom"/>
    </xf>
    <xf borderId="0" fillId="3" fontId="10" numFmtId="0" xfId="0" applyFont="1"/>
    <xf borderId="8" fillId="3" fontId="10" numFmtId="0" xfId="0" applyBorder="1" applyFont="1"/>
    <xf borderId="0" fillId="0" fontId="11" numFmtId="0" xfId="0" applyAlignment="1" applyFont="1">
      <alignment readingOrder="0" vertical="bottom"/>
    </xf>
    <xf borderId="7" fillId="0" fontId="11" numFmtId="0" xfId="0" applyAlignment="1" applyBorder="1" applyFont="1">
      <alignment readingOrder="0" vertical="bottom"/>
    </xf>
    <xf borderId="0" fillId="0" fontId="11" numFmtId="0" xfId="0" applyAlignment="1" applyFont="1">
      <alignment horizontal="right" vertical="bottom"/>
    </xf>
    <xf borderId="8" fillId="0" fontId="11" numFmtId="0" xfId="0" applyAlignment="1" applyBorder="1" applyFont="1">
      <alignment readingOrder="0" vertical="bottom"/>
    </xf>
    <xf borderId="8" fillId="0" fontId="11" numFmtId="0" xfId="0" applyAlignment="1" applyBorder="1" applyFont="1">
      <alignment horizontal="right" vertical="bottom"/>
    </xf>
    <xf borderId="0" fillId="0" fontId="11" numFmtId="0" xfId="0" applyAlignment="1" applyFont="1">
      <alignment vertical="bottom"/>
    </xf>
    <xf borderId="0" fillId="0" fontId="1" numFmtId="0" xfId="0" applyAlignment="1" applyFont="1">
      <alignment vertical="bottom"/>
    </xf>
    <xf borderId="7" fillId="0" fontId="1" numFmtId="0" xfId="0" applyAlignment="1" applyBorder="1" applyFont="1">
      <alignment readingOrder="0" vertical="bottom"/>
    </xf>
    <xf borderId="0" fillId="0" fontId="1" numFmtId="0" xfId="0" applyAlignment="1" applyFont="1">
      <alignment horizontal="right" vertical="bottom"/>
    </xf>
    <xf borderId="8" fillId="0" fontId="1" numFmtId="0" xfId="0" applyAlignment="1" applyBorder="1" applyFont="1">
      <alignment horizontal="right" vertical="bottom"/>
    </xf>
    <xf borderId="7" fillId="0" fontId="11" numFmtId="0" xfId="0" applyAlignment="1" applyBorder="1" applyFont="1">
      <alignment vertical="bottom"/>
    </xf>
    <xf borderId="8" fillId="0" fontId="10" numFmtId="0" xfId="0" applyBorder="1" applyFont="1"/>
    <xf borderId="7" fillId="0" fontId="1" numFmtId="0" xfId="0" applyAlignment="1" applyBorder="1" applyFont="1">
      <alignment vertical="bottom"/>
    </xf>
    <xf borderId="7" fillId="0" fontId="11" numFmtId="0" xfId="0" applyAlignment="1" applyBorder="1" applyFont="1">
      <alignment horizontal="right" vertical="bottom"/>
    </xf>
    <xf borderId="0" fillId="0" fontId="12" numFmtId="0" xfId="0" applyAlignment="1" applyFont="1">
      <alignment vertical="bottom"/>
    </xf>
    <xf borderId="7" fillId="0" fontId="10" numFmtId="0" xfId="0" applyBorder="1" applyFont="1"/>
    <xf borderId="0" fillId="0" fontId="1" numFmtId="0" xfId="0" applyAlignment="1" applyFont="1">
      <alignment vertical="bottom"/>
    </xf>
    <xf borderId="7" fillId="0" fontId="1" numFmtId="0" xfId="0" applyAlignment="1" applyBorder="1" applyFont="1">
      <alignment vertical="bottom"/>
    </xf>
    <xf borderId="8" fillId="0" fontId="11" numFmtId="0" xfId="0" applyAlignment="1" applyBorder="1" applyFont="1">
      <alignment vertical="bottom"/>
    </xf>
    <xf borderId="7" fillId="0" fontId="1" numFmtId="0" xfId="0" applyAlignment="1" applyBorder="1" applyFont="1">
      <alignment readingOrder="0" vertical="bottom"/>
    </xf>
    <xf borderId="1" fillId="4" fontId="1" numFmtId="0" xfId="0" applyAlignment="1" applyBorder="1" applyFill="1" applyFont="1">
      <alignment readingOrder="0" vertical="bottom"/>
    </xf>
    <xf borderId="2" fillId="4" fontId="1" numFmtId="0" xfId="0" applyAlignment="1" applyBorder="1" applyFont="1">
      <alignment horizontal="right" readingOrder="0"/>
    </xf>
    <xf borderId="3" fillId="4" fontId="1" numFmtId="0" xfId="0" applyAlignment="1" applyBorder="1" applyFont="1">
      <alignment horizontal="right" readingOrder="0"/>
    </xf>
    <xf borderId="7" fillId="4" fontId="1" numFmtId="0" xfId="0" applyAlignment="1" applyBorder="1" applyFont="1">
      <alignment readingOrder="0" vertical="bottom"/>
    </xf>
    <xf borderId="0" fillId="4" fontId="1" numFmtId="0" xfId="0" applyAlignment="1" applyFont="1">
      <alignment horizontal="right" readingOrder="0"/>
    </xf>
    <xf borderId="8" fillId="4" fontId="1" numFmtId="0" xfId="0" applyAlignment="1" applyBorder="1" applyFont="1">
      <alignment horizontal="right" readingOrder="0"/>
    </xf>
    <xf borderId="4" fillId="4" fontId="1" numFmtId="0" xfId="0" applyAlignment="1" applyBorder="1" applyFont="1">
      <alignment readingOrder="0" vertical="bottom"/>
    </xf>
    <xf borderId="5" fillId="4" fontId="1" numFmtId="0" xfId="0" applyAlignment="1" applyBorder="1" applyFont="1">
      <alignment horizontal="right" readingOrder="0"/>
    </xf>
    <xf borderId="6" fillId="4" fontId="1" numFmtId="0" xfId="0" applyAlignment="1" applyBorder="1" applyFont="1">
      <alignment horizontal="right" readingOrder="0"/>
    </xf>
    <xf borderId="8" fillId="3" fontId="11" numFmtId="0" xfId="0" applyAlignment="1" applyBorder="1" applyFont="1">
      <alignment vertical="bottom"/>
    </xf>
    <xf borderId="0" fillId="0" fontId="11" numFmtId="0" xfId="0" applyAlignment="1" applyFont="1">
      <alignment horizontal="right" readingOrder="0" vertical="bottom"/>
    </xf>
    <xf borderId="0" fillId="0" fontId="10" numFmtId="0" xfId="0" applyAlignment="1" applyFont="1">
      <alignment readingOrder="0"/>
    </xf>
    <xf borderId="0" fillId="3" fontId="11" numFmtId="0" xfId="0" applyAlignment="1" applyFont="1">
      <alignment vertical="bottom"/>
    </xf>
    <xf borderId="7" fillId="0" fontId="10" numFmtId="0" xfId="0" applyAlignment="1" applyBorder="1" applyFont="1">
      <alignment readingOrder="0"/>
    </xf>
    <xf borderId="7" fillId="3" fontId="4" numFmtId="0" xfId="0" applyAlignment="1" applyBorder="1" applyFont="1">
      <alignment readingOrder="0"/>
    </xf>
    <xf borderId="2" fillId="4" fontId="1" numFmtId="0" xfId="0" applyAlignment="1" applyBorder="1" applyFont="1">
      <alignment readingOrder="0" vertical="bottom"/>
    </xf>
    <xf borderId="3" fillId="4" fontId="1" numFmtId="0" xfId="0" applyAlignment="1" applyBorder="1" applyFont="1">
      <alignment readingOrder="0" vertical="bottom"/>
    </xf>
    <xf borderId="0" fillId="4" fontId="4" numFmtId="0" xfId="0" applyAlignment="1" applyFont="1">
      <alignment readingOrder="0"/>
    </xf>
    <xf borderId="8" fillId="4" fontId="4" numFmtId="0" xfId="0" applyAlignment="1" applyBorder="1" applyFont="1">
      <alignment readingOrder="0"/>
    </xf>
    <xf borderId="5" fillId="4" fontId="4" numFmtId="0" xfId="0" applyAlignment="1" applyBorder="1" applyFont="1">
      <alignment readingOrder="0"/>
    </xf>
    <xf borderId="6" fillId="4" fontId="4" numFmtId="0" xfId="0" applyAlignment="1" applyBorder="1" applyFont="1">
      <alignment readingOrder="0"/>
    </xf>
    <xf borderId="2" fillId="4" fontId="4" numFmtId="0" xfId="0" applyAlignment="1" applyBorder="1" applyFont="1">
      <alignment readingOrder="0"/>
    </xf>
    <xf borderId="3" fillId="4" fontId="4" numFmtId="0" xfId="0" applyAlignment="1" applyBorder="1" applyFont="1">
      <alignment readingOrder="0"/>
    </xf>
    <xf borderId="4" fillId="2" fontId="13" numFmtId="0" xfId="0" applyAlignment="1" applyBorder="1" applyFont="1">
      <alignment horizontal="center" readingOrder="0" vertical="bottom"/>
    </xf>
    <xf borderId="5" fillId="2" fontId="1" numFmtId="0" xfId="0" applyAlignment="1" applyBorder="1" applyFont="1">
      <alignment horizontal="center" readingOrder="0" vertical="bottom"/>
    </xf>
    <xf borderId="1" fillId="2" fontId="14" numFmtId="0" xfId="0" applyAlignment="1" applyBorder="1" applyFont="1">
      <alignment readingOrder="0" vertical="bottom"/>
    </xf>
    <xf borderId="3" fillId="2" fontId="15" numFmtId="0" xfId="0" applyAlignment="1" applyBorder="1" applyFont="1">
      <alignment vertical="bottom"/>
    </xf>
    <xf borderId="0" fillId="4" fontId="1" numFmtId="0" xfId="0" applyAlignment="1" applyFont="1">
      <alignment readingOrder="0" vertical="bottom"/>
    </xf>
    <xf borderId="5" fillId="4" fontId="1" numFmtId="0" xfId="0" applyAlignment="1" applyBorder="1" applyFont="1">
      <alignment readingOrder="0" vertical="bottom"/>
    </xf>
    <xf borderId="0" fillId="0" fontId="10" numFmtId="0" xfId="0" applyFont="1"/>
    <xf borderId="7" fillId="0" fontId="4" numFmtId="0" xfId="0" applyAlignment="1" applyBorder="1" applyFont="1">
      <alignment readingOrder="0"/>
    </xf>
    <xf borderId="0" fillId="0" fontId="4" numFmtId="0" xfId="0" applyAlignment="1" applyFont="1">
      <alignment readingOrder="0"/>
    </xf>
    <xf borderId="8" fillId="0" fontId="4" numFmtId="0" xfId="0" applyAlignment="1" applyBorder="1" applyFont="1">
      <alignment readingOrder="0"/>
    </xf>
    <xf borderId="8" fillId="0" fontId="10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75"/>
    <col customWidth="1" min="2" max="2" width="11.5"/>
    <col customWidth="1" min="3" max="3" width="11.25"/>
    <col customWidth="1" min="4" max="4" width="14.25"/>
    <col customWidth="1" min="5" max="5" width="9.0"/>
    <col customWidth="1" min="6" max="6" width="10.75"/>
    <col customWidth="1" min="7" max="7" width="14.38"/>
    <col customWidth="1" min="8" max="8" width="11.0"/>
    <col customWidth="1" min="9" max="9" width="15.13"/>
  </cols>
  <sheetData>
    <row r="1">
      <c r="A1" s="1" t="s">
        <v>0</v>
      </c>
      <c r="B1" s="2"/>
      <c r="C1" s="2"/>
      <c r="D1" s="3"/>
      <c r="E1" s="4"/>
      <c r="F1" s="1" t="s">
        <v>0</v>
      </c>
      <c r="G1" s="2"/>
      <c r="H1" s="2"/>
      <c r="I1" s="3"/>
    </row>
    <row r="2">
      <c r="A2" s="5" t="s">
        <v>1</v>
      </c>
      <c r="B2" s="6"/>
      <c r="C2" s="7" t="s">
        <v>2</v>
      </c>
      <c r="D2" s="8"/>
      <c r="E2" s="9"/>
      <c r="F2" s="5" t="s">
        <v>1</v>
      </c>
      <c r="G2" s="6"/>
      <c r="H2" s="7" t="s">
        <v>2</v>
      </c>
      <c r="I2" s="8"/>
      <c r="L2" s="10"/>
    </row>
    <row r="3">
      <c r="A3" s="11" t="s">
        <v>3</v>
      </c>
      <c r="B3" s="12" t="s">
        <v>4</v>
      </c>
      <c r="C3" s="11" t="s">
        <v>3</v>
      </c>
      <c r="D3" s="13" t="s">
        <v>4</v>
      </c>
      <c r="E3" s="14"/>
      <c r="F3" s="11" t="s">
        <v>3</v>
      </c>
      <c r="G3" s="12" t="s">
        <v>5</v>
      </c>
      <c r="H3" s="11" t="s">
        <v>3</v>
      </c>
      <c r="I3" s="13" t="s">
        <v>5</v>
      </c>
    </row>
    <row r="4">
      <c r="A4" s="15" t="s">
        <v>6</v>
      </c>
      <c r="B4" s="16"/>
      <c r="C4" s="15" t="s">
        <v>6</v>
      </c>
      <c r="D4" s="17"/>
      <c r="E4" s="18"/>
      <c r="F4" s="15" t="s">
        <v>6</v>
      </c>
      <c r="G4" s="16"/>
      <c r="H4" s="15" t="s">
        <v>6</v>
      </c>
      <c r="I4" s="17"/>
    </row>
    <row r="5">
      <c r="A5" s="19" t="s">
        <v>7</v>
      </c>
      <c r="B5" s="20">
        <v>6.0</v>
      </c>
      <c r="C5" s="19" t="s">
        <v>7</v>
      </c>
      <c r="D5" s="21">
        <v>0.0</v>
      </c>
      <c r="E5" s="18"/>
      <c r="F5" s="19" t="s">
        <v>7</v>
      </c>
      <c r="G5" s="20">
        <v>8.0</v>
      </c>
      <c r="H5" s="19" t="s">
        <v>7</v>
      </c>
      <c r="I5" s="22">
        <v>0.0</v>
      </c>
    </row>
    <row r="6">
      <c r="A6" s="19" t="s">
        <v>8</v>
      </c>
      <c r="B6" s="20">
        <v>2.0</v>
      </c>
      <c r="C6" s="19" t="s">
        <v>8</v>
      </c>
      <c r="D6" s="22">
        <v>0.0</v>
      </c>
      <c r="E6" s="18"/>
      <c r="F6" s="19" t="s">
        <v>8</v>
      </c>
      <c r="G6" s="20">
        <v>10.0</v>
      </c>
      <c r="H6" s="19" t="s">
        <v>8</v>
      </c>
      <c r="I6" s="22">
        <v>0.0</v>
      </c>
      <c r="N6" s="14"/>
    </row>
    <row r="7">
      <c r="A7" s="19" t="s">
        <v>9</v>
      </c>
      <c r="B7" s="20">
        <v>14.0</v>
      </c>
      <c r="C7" s="19" t="s">
        <v>9</v>
      </c>
      <c r="D7" s="22">
        <v>0.0</v>
      </c>
      <c r="E7" s="18"/>
      <c r="F7" s="19" t="s">
        <v>9</v>
      </c>
      <c r="G7" s="20">
        <v>7.0</v>
      </c>
      <c r="H7" s="19" t="s">
        <v>9</v>
      </c>
      <c r="I7" s="22">
        <v>0.0</v>
      </c>
      <c r="N7" s="18"/>
      <c r="O7" s="23"/>
    </row>
    <row r="8">
      <c r="A8" s="19" t="s">
        <v>10</v>
      </c>
      <c r="B8" s="20">
        <v>6.0</v>
      </c>
      <c r="C8" s="19" t="s">
        <v>10</v>
      </c>
      <c r="D8" s="21">
        <v>0.0</v>
      </c>
      <c r="E8" s="18"/>
      <c r="F8" s="19" t="s">
        <v>10</v>
      </c>
      <c r="G8" s="20">
        <v>2.0</v>
      </c>
      <c r="H8" s="19" t="s">
        <v>10</v>
      </c>
      <c r="I8" s="22">
        <v>0.0</v>
      </c>
      <c r="N8" s="18"/>
      <c r="O8" s="23"/>
    </row>
    <row r="9">
      <c r="A9" s="19" t="s">
        <v>11</v>
      </c>
      <c r="B9" s="20">
        <v>20.0</v>
      </c>
      <c r="C9" s="19" t="s">
        <v>11</v>
      </c>
      <c r="D9" s="21">
        <v>0.0</v>
      </c>
      <c r="E9" s="18"/>
      <c r="F9" s="19" t="s">
        <v>11</v>
      </c>
      <c r="G9" s="20">
        <v>7.0</v>
      </c>
      <c r="H9" s="19" t="s">
        <v>11</v>
      </c>
      <c r="I9" s="22">
        <v>0.0</v>
      </c>
      <c r="N9" s="24"/>
      <c r="O9" s="23"/>
    </row>
    <row r="10">
      <c r="A10" s="25" t="s">
        <v>12</v>
      </c>
      <c r="B10" s="26">
        <f>AVERAGEA(B5:B9)</f>
        <v>9.6</v>
      </c>
      <c r="C10" s="25" t="s">
        <v>12</v>
      </c>
      <c r="D10" s="27">
        <v>0.0</v>
      </c>
      <c r="E10" s="18"/>
      <c r="F10" s="19" t="s">
        <v>13</v>
      </c>
      <c r="G10" s="20">
        <v>6.0</v>
      </c>
      <c r="H10" s="19" t="s">
        <v>13</v>
      </c>
      <c r="I10" s="22">
        <v>0.0</v>
      </c>
    </row>
    <row r="11">
      <c r="A11" s="19"/>
      <c r="B11" s="23"/>
      <c r="C11" s="28"/>
      <c r="D11" s="29"/>
      <c r="E11" s="18"/>
      <c r="F11" s="19" t="s">
        <v>14</v>
      </c>
      <c r="G11" s="20">
        <v>6.0</v>
      </c>
      <c r="H11" s="19" t="s">
        <v>14</v>
      </c>
      <c r="I11" s="22">
        <v>0.0</v>
      </c>
    </row>
    <row r="12">
      <c r="A12" s="15" t="s">
        <v>15</v>
      </c>
      <c r="B12" s="16"/>
      <c r="C12" s="15" t="s">
        <v>15</v>
      </c>
      <c r="D12" s="17"/>
      <c r="E12" s="24"/>
      <c r="F12" s="19" t="s">
        <v>16</v>
      </c>
      <c r="G12" s="20">
        <v>6.0</v>
      </c>
      <c r="H12" s="19" t="s">
        <v>16</v>
      </c>
      <c r="I12" s="22">
        <v>0.0</v>
      </c>
    </row>
    <row r="13">
      <c r="A13" s="19" t="s">
        <v>7</v>
      </c>
      <c r="B13" s="20">
        <v>6.0</v>
      </c>
      <c r="C13" s="19" t="s">
        <v>7</v>
      </c>
      <c r="D13" s="22">
        <v>0.0</v>
      </c>
      <c r="F13" s="30" t="s">
        <v>17</v>
      </c>
      <c r="G13" s="26">
        <f>AVERAGE(G5:G12)</f>
        <v>6.5</v>
      </c>
      <c r="H13" s="19" t="s">
        <v>18</v>
      </c>
      <c r="I13" s="22">
        <v>0.0</v>
      </c>
    </row>
    <row r="14">
      <c r="A14" s="19" t="s">
        <v>8</v>
      </c>
      <c r="B14" s="18">
        <v>6.0</v>
      </c>
      <c r="C14" s="19" t="s">
        <v>8</v>
      </c>
      <c r="D14" s="22">
        <v>0.0</v>
      </c>
      <c r="E14" s="14"/>
      <c r="F14" s="31"/>
      <c r="G14" s="32"/>
      <c r="H14" s="30" t="s">
        <v>17</v>
      </c>
      <c r="I14" s="27">
        <v>0.0</v>
      </c>
    </row>
    <row r="15">
      <c r="A15" s="25" t="s">
        <v>12</v>
      </c>
      <c r="B15" s="26">
        <f>AVERAGE(B13:B14)</f>
        <v>6</v>
      </c>
      <c r="C15" s="19" t="s">
        <v>9</v>
      </c>
      <c r="D15" s="22">
        <v>0.0</v>
      </c>
      <c r="E15" s="18"/>
      <c r="F15" s="31"/>
      <c r="G15" s="32"/>
      <c r="H15" s="33"/>
      <c r="I15" s="29"/>
    </row>
    <row r="16">
      <c r="A16" s="33"/>
      <c r="C16" s="25" t="s">
        <v>12</v>
      </c>
      <c r="D16" s="27">
        <v>0.0</v>
      </c>
      <c r="E16" s="18"/>
      <c r="F16" s="15" t="s">
        <v>15</v>
      </c>
      <c r="G16" s="16"/>
      <c r="H16" s="15" t="s">
        <v>15</v>
      </c>
      <c r="I16" s="17"/>
    </row>
    <row r="17">
      <c r="A17" s="33"/>
      <c r="C17" s="19"/>
      <c r="D17" s="29"/>
      <c r="E17" s="18"/>
      <c r="F17" s="19" t="s">
        <v>7</v>
      </c>
      <c r="G17" s="20">
        <v>7.0</v>
      </c>
      <c r="H17" s="19" t="s">
        <v>7</v>
      </c>
      <c r="I17" s="22">
        <v>0.0</v>
      </c>
      <c r="P17" s="18"/>
      <c r="Q17" s="23"/>
    </row>
    <row r="18">
      <c r="A18" s="15" t="s">
        <v>19</v>
      </c>
      <c r="B18" s="16"/>
      <c r="C18" s="15" t="s">
        <v>19</v>
      </c>
      <c r="D18" s="17"/>
      <c r="E18" s="18"/>
      <c r="F18" s="19" t="s">
        <v>8</v>
      </c>
      <c r="G18" s="20">
        <v>8.0</v>
      </c>
      <c r="H18" s="19" t="s">
        <v>8</v>
      </c>
      <c r="I18" s="22">
        <v>0.0</v>
      </c>
      <c r="P18" s="18"/>
      <c r="Q18" s="23"/>
    </row>
    <row r="19">
      <c r="A19" s="19" t="s">
        <v>7</v>
      </c>
      <c r="B19" s="20">
        <v>6.0</v>
      </c>
      <c r="C19" s="19" t="s">
        <v>7</v>
      </c>
      <c r="D19" s="22">
        <v>0.0</v>
      </c>
      <c r="E19" s="24"/>
      <c r="F19" s="19" t="s">
        <v>9</v>
      </c>
      <c r="G19" s="20">
        <v>9.0</v>
      </c>
      <c r="H19" s="19" t="s">
        <v>9</v>
      </c>
      <c r="I19" s="22">
        <v>0.0</v>
      </c>
      <c r="P19" s="18"/>
      <c r="Q19" s="23"/>
    </row>
    <row r="20">
      <c r="A20" s="19" t="s">
        <v>8</v>
      </c>
      <c r="B20" s="18">
        <v>4.0</v>
      </c>
      <c r="C20" s="19" t="s">
        <v>8</v>
      </c>
      <c r="D20" s="22">
        <v>0.0</v>
      </c>
      <c r="F20" s="19" t="s">
        <v>10</v>
      </c>
      <c r="G20" s="20">
        <v>5.0</v>
      </c>
      <c r="H20" s="30" t="s">
        <v>17</v>
      </c>
      <c r="I20" s="27">
        <v>0.0</v>
      </c>
      <c r="P20" s="24"/>
      <c r="Q20" s="34"/>
    </row>
    <row r="21">
      <c r="A21" s="25" t="s">
        <v>12</v>
      </c>
      <c r="B21" s="26">
        <f>AVERAGE(B19,B20)</f>
        <v>5</v>
      </c>
      <c r="C21" s="19" t="s">
        <v>9</v>
      </c>
      <c r="D21" s="22">
        <v>0.0</v>
      </c>
      <c r="E21" s="14"/>
      <c r="F21" s="30" t="s">
        <v>17</v>
      </c>
      <c r="G21" s="26">
        <f>AVERAGE(G17,G18,G19,G20)</f>
        <v>7.25</v>
      </c>
      <c r="H21" s="33"/>
      <c r="I21" s="29"/>
      <c r="P21" s="23"/>
    </row>
    <row r="22">
      <c r="A22" s="33"/>
      <c r="C22" s="19" t="s">
        <v>10</v>
      </c>
      <c r="D22" s="22">
        <v>0.0</v>
      </c>
      <c r="E22" s="18"/>
      <c r="F22" s="33"/>
      <c r="G22" s="34"/>
      <c r="H22" s="33"/>
      <c r="I22" s="29"/>
    </row>
    <row r="23">
      <c r="A23" s="33"/>
      <c r="C23" s="25" t="s">
        <v>12</v>
      </c>
      <c r="D23" s="27">
        <v>0.0</v>
      </c>
      <c r="E23" s="18"/>
      <c r="F23" s="15" t="s">
        <v>19</v>
      </c>
      <c r="G23" s="16"/>
      <c r="H23" s="15" t="s">
        <v>19</v>
      </c>
      <c r="I23" s="17"/>
      <c r="P23" s="18"/>
      <c r="Q23" s="23"/>
    </row>
    <row r="24">
      <c r="A24" s="33"/>
      <c r="C24" s="33"/>
      <c r="D24" s="29"/>
      <c r="E24" s="18"/>
      <c r="F24" s="19" t="s">
        <v>7</v>
      </c>
      <c r="G24" s="20">
        <v>10.0</v>
      </c>
      <c r="H24" s="19" t="s">
        <v>7</v>
      </c>
      <c r="I24" s="22">
        <v>0.0</v>
      </c>
      <c r="P24" s="18"/>
      <c r="Q24" s="23"/>
    </row>
    <row r="25">
      <c r="A25" s="15" t="s">
        <v>20</v>
      </c>
      <c r="B25" s="16"/>
      <c r="C25" s="15" t="s">
        <v>20</v>
      </c>
      <c r="D25" s="17"/>
      <c r="E25" s="18"/>
      <c r="F25" s="19" t="s">
        <v>8</v>
      </c>
      <c r="G25" s="20">
        <v>7.0</v>
      </c>
      <c r="H25" s="19" t="s">
        <v>8</v>
      </c>
      <c r="I25" s="22">
        <v>0.0</v>
      </c>
      <c r="P25" s="18"/>
      <c r="Q25" s="23"/>
    </row>
    <row r="26">
      <c r="A26" s="19" t="s">
        <v>7</v>
      </c>
      <c r="B26" s="20">
        <v>2.0</v>
      </c>
      <c r="C26" s="19" t="s">
        <v>7</v>
      </c>
      <c r="D26" s="22">
        <v>0.0</v>
      </c>
      <c r="E26" s="24"/>
      <c r="F26" s="19" t="s">
        <v>9</v>
      </c>
      <c r="G26" s="20">
        <v>12.0</v>
      </c>
      <c r="H26" s="30" t="s">
        <v>17</v>
      </c>
      <c r="I26" s="27">
        <v>0.0</v>
      </c>
      <c r="P26" s="18"/>
      <c r="Q26" s="23"/>
    </row>
    <row r="27">
      <c r="A27" s="25" t="s">
        <v>12</v>
      </c>
      <c r="B27" s="26">
        <v>2.0</v>
      </c>
      <c r="C27" s="19" t="s">
        <v>8</v>
      </c>
      <c r="D27" s="22">
        <v>0.0</v>
      </c>
      <c r="F27" s="19" t="s">
        <v>10</v>
      </c>
      <c r="G27" s="20">
        <v>11.0</v>
      </c>
      <c r="H27" s="33"/>
      <c r="I27" s="29"/>
      <c r="R27" s="24"/>
      <c r="S27" s="34"/>
    </row>
    <row r="28">
      <c r="A28" s="33"/>
      <c r="C28" s="19" t="s">
        <v>9</v>
      </c>
      <c r="D28" s="22">
        <v>0.0</v>
      </c>
      <c r="E28" s="14"/>
      <c r="F28" s="30" t="s">
        <v>17</v>
      </c>
      <c r="G28" s="26">
        <f>AVERAGE(G24,G25,G26,G27)</f>
        <v>10</v>
      </c>
      <c r="H28" s="33"/>
      <c r="I28" s="29"/>
      <c r="P28" s="23"/>
    </row>
    <row r="29">
      <c r="A29" s="33"/>
      <c r="C29" s="19" t="s">
        <v>10</v>
      </c>
      <c r="D29" s="22">
        <v>0.0</v>
      </c>
      <c r="E29" s="18"/>
      <c r="F29" s="35"/>
      <c r="G29" s="23"/>
      <c r="H29" s="33"/>
      <c r="I29" s="29"/>
    </row>
    <row r="30">
      <c r="A30" s="33"/>
      <c r="C30" s="25" t="s">
        <v>12</v>
      </c>
      <c r="D30" s="27">
        <v>0.0</v>
      </c>
      <c r="E30" s="18"/>
      <c r="F30" s="15" t="s">
        <v>20</v>
      </c>
      <c r="G30" s="16"/>
      <c r="H30" s="15" t="s">
        <v>20</v>
      </c>
      <c r="I30" s="17"/>
      <c r="P30" s="18"/>
      <c r="Q30" s="23"/>
    </row>
    <row r="31">
      <c r="A31" s="33"/>
      <c r="C31" s="33"/>
      <c r="D31" s="29"/>
      <c r="E31" s="18"/>
      <c r="F31" s="19" t="s">
        <v>7</v>
      </c>
      <c r="G31" s="20">
        <v>4.0</v>
      </c>
      <c r="H31" s="19" t="s">
        <v>7</v>
      </c>
      <c r="I31" s="22">
        <v>0.0</v>
      </c>
      <c r="P31" s="24"/>
      <c r="Q31" s="34"/>
    </row>
    <row r="32">
      <c r="A32" s="15" t="s">
        <v>21</v>
      </c>
      <c r="B32" s="16"/>
      <c r="C32" s="15" t="s">
        <v>21</v>
      </c>
      <c r="D32" s="17"/>
      <c r="E32" s="18"/>
      <c r="F32" s="19" t="s">
        <v>8</v>
      </c>
      <c r="G32" s="20">
        <v>7.0</v>
      </c>
      <c r="H32" s="19" t="s">
        <v>8</v>
      </c>
      <c r="I32" s="22">
        <v>0.0</v>
      </c>
      <c r="P32" s="23"/>
    </row>
    <row r="33">
      <c r="A33" s="19" t="s">
        <v>7</v>
      </c>
      <c r="B33" s="20">
        <v>2.0</v>
      </c>
      <c r="C33" s="19" t="s">
        <v>7</v>
      </c>
      <c r="D33" s="22">
        <v>0.0</v>
      </c>
      <c r="E33" s="18"/>
      <c r="F33" s="19" t="s">
        <v>9</v>
      </c>
      <c r="G33" s="20">
        <v>4.0</v>
      </c>
      <c r="H33" s="19" t="s">
        <v>9</v>
      </c>
      <c r="I33" s="22">
        <v>0.0</v>
      </c>
    </row>
    <row r="34">
      <c r="A34" s="25" t="s">
        <v>12</v>
      </c>
      <c r="B34" s="26">
        <v>2.0</v>
      </c>
      <c r="C34" s="19" t="s">
        <v>8</v>
      </c>
      <c r="D34" s="22">
        <v>0.0</v>
      </c>
      <c r="E34" s="18"/>
      <c r="F34" s="19" t="s">
        <v>10</v>
      </c>
      <c r="G34" s="20">
        <v>9.0</v>
      </c>
      <c r="H34" s="19" t="s">
        <v>10</v>
      </c>
      <c r="I34" s="22">
        <v>0.0</v>
      </c>
      <c r="P34" s="18"/>
      <c r="Q34" s="23"/>
    </row>
    <row r="35">
      <c r="A35" s="33"/>
      <c r="C35" s="19" t="s">
        <v>9</v>
      </c>
      <c r="D35" s="22">
        <v>0.0</v>
      </c>
      <c r="E35" s="18"/>
      <c r="F35" s="19" t="s">
        <v>11</v>
      </c>
      <c r="G35" s="20">
        <v>7.0</v>
      </c>
      <c r="H35" s="30" t="s">
        <v>17</v>
      </c>
      <c r="I35" s="27">
        <v>0.0</v>
      </c>
      <c r="P35" s="24"/>
      <c r="Q35" s="34"/>
    </row>
    <row r="36">
      <c r="A36" s="33"/>
      <c r="C36" s="25" t="s">
        <v>12</v>
      </c>
      <c r="D36" s="27">
        <v>0.0</v>
      </c>
      <c r="E36" s="24"/>
      <c r="F36" s="19" t="s">
        <v>13</v>
      </c>
      <c r="G36" s="20">
        <v>6.0</v>
      </c>
      <c r="H36" s="33"/>
      <c r="I36" s="29"/>
    </row>
    <row r="37">
      <c r="A37" s="33"/>
      <c r="C37" s="35"/>
      <c r="D37" s="29"/>
      <c r="F37" s="19" t="s">
        <v>14</v>
      </c>
      <c r="G37" s="20">
        <v>11.0</v>
      </c>
      <c r="H37" s="33"/>
      <c r="I37" s="29"/>
    </row>
    <row r="38">
      <c r="A38" s="15" t="s">
        <v>22</v>
      </c>
      <c r="B38" s="16"/>
      <c r="C38" s="15" t="s">
        <v>22</v>
      </c>
      <c r="D38" s="17"/>
      <c r="E38" s="14"/>
      <c r="F38" s="30" t="s">
        <v>17</v>
      </c>
      <c r="G38" s="26">
        <f>AVERAGEA(G31:G37)</f>
        <v>6.857142857</v>
      </c>
      <c r="H38" s="33"/>
      <c r="I38" s="29"/>
    </row>
    <row r="39">
      <c r="A39" s="19" t="s">
        <v>7</v>
      </c>
      <c r="B39" s="20">
        <v>1.0</v>
      </c>
      <c r="C39" s="19" t="s">
        <v>7</v>
      </c>
      <c r="D39" s="22">
        <v>0.0</v>
      </c>
      <c r="E39" s="18"/>
      <c r="F39" s="33"/>
      <c r="G39" s="23"/>
      <c r="H39" s="33"/>
      <c r="I39" s="29"/>
    </row>
    <row r="40">
      <c r="A40" s="25" t="s">
        <v>12</v>
      </c>
      <c r="B40" s="26">
        <v>1.0</v>
      </c>
      <c r="C40" s="19" t="s">
        <v>8</v>
      </c>
      <c r="D40" s="22">
        <v>0.0</v>
      </c>
      <c r="E40" s="18"/>
      <c r="F40" s="15" t="s">
        <v>21</v>
      </c>
      <c r="G40" s="16"/>
      <c r="H40" s="15" t="s">
        <v>21</v>
      </c>
      <c r="I40" s="17"/>
    </row>
    <row r="41">
      <c r="A41" s="33"/>
      <c r="C41" s="25" t="s">
        <v>12</v>
      </c>
      <c r="D41" s="27">
        <v>0.0</v>
      </c>
      <c r="E41" s="18"/>
      <c r="F41" s="19" t="s">
        <v>7</v>
      </c>
      <c r="G41" s="20">
        <v>10.0</v>
      </c>
      <c r="H41" s="19" t="s">
        <v>7</v>
      </c>
      <c r="I41" s="22">
        <v>0.0</v>
      </c>
    </row>
    <row r="42">
      <c r="A42" s="33"/>
      <c r="C42" s="33"/>
      <c r="D42" s="29"/>
      <c r="E42" s="18"/>
      <c r="F42" s="19" t="s">
        <v>8</v>
      </c>
      <c r="G42" s="20">
        <v>9.0</v>
      </c>
      <c r="H42" s="30" t="s">
        <v>17</v>
      </c>
      <c r="I42" s="27">
        <v>0.0</v>
      </c>
    </row>
    <row r="43">
      <c r="A43" s="15" t="s">
        <v>23</v>
      </c>
      <c r="B43" s="16"/>
      <c r="C43" s="15" t="s">
        <v>23</v>
      </c>
      <c r="D43" s="17"/>
      <c r="E43" s="24"/>
      <c r="F43" s="19" t="s">
        <v>9</v>
      </c>
      <c r="G43" s="20">
        <v>12.0</v>
      </c>
      <c r="H43" s="33"/>
      <c r="I43" s="29"/>
    </row>
    <row r="44">
      <c r="A44" s="19" t="s">
        <v>7</v>
      </c>
      <c r="B44" s="20">
        <v>4.0</v>
      </c>
      <c r="C44" s="19" t="s">
        <v>7</v>
      </c>
      <c r="D44" s="22">
        <v>0.0</v>
      </c>
      <c r="F44" s="19" t="s">
        <v>10</v>
      </c>
      <c r="G44" s="20">
        <v>7.0</v>
      </c>
      <c r="H44" s="33"/>
      <c r="I44" s="29"/>
    </row>
    <row r="45">
      <c r="A45" s="25" t="s">
        <v>12</v>
      </c>
      <c r="B45" s="26">
        <v>4.0</v>
      </c>
      <c r="C45" s="25" t="s">
        <v>12</v>
      </c>
      <c r="D45" s="27">
        <v>0.0</v>
      </c>
      <c r="E45" s="14"/>
      <c r="F45" s="30" t="s">
        <v>17</v>
      </c>
      <c r="G45" s="26">
        <f>AVERAGE(G41,G42,G43,G44)</f>
        <v>9.5</v>
      </c>
      <c r="H45" s="33"/>
      <c r="I45" s="29"/>
    </row>
    <row r="46">
      <c r="A46" s="30"/>
      <c r="B46" s="34"/>
      <c r="C46" s="28"/>
      <c r="D46" s="29"/>
      <c r="E46" s="18"/>
      <c r="F46" s="33"/>
      <c r="G46" s="23"/>
      <c r="H46" s="33"/>
      <c r="I46" s="29"/>
    </row>
    <row r="47">
      <c r="A47" s="33"/>
      <c r="C47" s="15" t="s">
        <v>24</v>
      </c>
      <c r="D47" s="17"/>
      <c r="E47" s="18"/>
      <c r="F47" s="15" t="s">
        <v>22</v>
      </c>
      <c r="G47" s="16"/>
      <c r="H47" s="15" t="s">
        <v>22</v>
      </c>
      <c r="I47" s="17"/>
    </row>
    <row r="48">
      <c r="A48" s="33"/>
      <c r="C48" s="19" t="s">
        <v>7</v>
      </c>
      <c r="D48" s="22">
        <v>0.0</v>
      </c>
      <c r="E48" s="24"/>
      <c r="F48" s="19" t="s">
        <v>7</v>
      </c>
      <c r="G48" s="20">
        <v>6.0</v>
      </c>
      <c r="H48" s="19" t="s">
        <v>7</v>
      </c>
      <c r="I48" s="22">
        <v>0.0</v>
      </c>
    </row>
    <row r="49">
      <c r="A49" s="33"/>
      <c r="C49" s="25" t="s">
        <v>12</v>
      </c>
      <c r="D49" s="27">
        <v>0.0</v>
      </c>
      <c r="F49" s="19" t="s">
        <v>8</v>
      </c>
      <c r="G49" s="20">
        <v>8.0</v>
      </c>
      <c r="H49" s="19" t="s">
        <v>8</v>
      </c>
      <c r="I49" s="22">
        <v>0.0</v>
      </c>
    </row>
    <row r="50">
      <c r="A50" s="33"/>
      <c r="C50" s="33"/>
      <c r="D50" s="29"/>
      <c r="E50" s="14"/>
      <c r="F50" s="30" t="s">
        <v>17</v>
      </c>
      <c r="G50" s="26">
        <f>AVERAGEA(G48,G49)</f>
        <v>7</v>
      </c>
      <c r="H50" s="30" t="s">
        <v>17</v>
      </c>
      <c r="I50" s="27">
        <v>0.0</v>
      </c>
    </row>
    <row r="51">
      <c r="A51" s="19"/>
      <c r="B51" s="23"/>
      <c r="C51" s="15" t="s">
        <v>25</v>
      </c>
      <c r="D51" s="17"/>
      <c r="E51" s="18"/>
      <c r="F51" s="33"/>
      <c r="G51" s="34"/>
      <c r="H51" s="33"/>
      <c r="I51" s="29"/>
    </row>
    <row r="52">
      <c r="A52" s="19"/>
      <c r="B52" s="23"/>
      <c r="C52" s="19" t="s">
        <v>7</v>
      </c>
      <c r="D52" s="22">
        <v>0.0</v>
      </c>
      <c r="E52" s="24"/>
      <c r="F52" s="15" t="s">
        <v>23</v>
      </c>
      <c r="G52" s="16"/>
      <c r="H52" s="15" t="s">
        <v>23</v>
      </c>
      <c r="I52" s="17"/>
    </row>
    <row r="53">
      <c r="A53" s="30"/>
      <c r="B53" s="34"/>
      <c r="C53" s="25" t="s">
        <v>12</v>
      </c>
      <c r="D53" s="27">
        <v>0.0</v>
      </c>
      <c r="E53" s="14"/>
      <c r="F53" s="19" t="s">
        <v>7</v>
      </c>
      <c r="G53" s="20">
        <v>5.0</v>
      </c>
      <c r="H53" s="19" t="s">
        <v>7</v>
      </c>
      <c r="I53" s="22">
        <v>0.0</v>
      </c>
    </row>
    <row r="54">
      <c r="A54" s="33"/>
      <c r="C54" s="28"/>
      <c r="D54" s="36"/>
      <c r="E54" s="18"/>
      <c r="F54" s="30" t="s">
        <v>17</v>
      </c>
      <c r="G54" s="26">
        <v>5.0</v>
      </c>
      <c r="H54" s="30" t="s">
        <v>17</v>
      </c>
      <c r="I54" s="27">
        <v>0.0</v>
      </c>
    </row>
    <row r="55">
      <c r="A55" s="37"/>
      <c r="C55" s="15" t="s">
        <v>26</v>
      </c>
      <c r="D55" s="17"/>
      <c r="E55" s="24"/>
      <c r="F55" s="33"/>
      <c r="G55" s="32"/>
      <c r="H55" s="33"/>
      <c r="I55" s="29"/>
    </row>
    <row r="56">
      <c r="A56" s="19"/>
      <c r="B56" s="23"/>
      <c r="C56" s="19" t="s">
        <v>7</v>
      </c>
      <c r="D56" s="22">
        <v>0.0</v>
      </c>
      <c r="F56" s="15" t="s">
        <v>24</v>
      </c>
      <c r="G56" s="16"/>
      <c r="H56" s="33"/>
      <c r="I56" s="29"/>
    </row>
    <row r="57">
      <c r="A57" s="19"/>
      <c r="B57" s="23"/>
      <c r="C57" s="25" t="s">
        <v>12</v>
      </c>
      <c r="D57" s="27">
        <v>0.0</v>
      </c>
      <c r="E57" s="14"/>
      <c r="F57" s="19" t="s">
        <v>7</v>
      </c>
      <c r="G57" s="20">
        <v>11.0</v>
      </c>
      <c r="H57" s="33"/>
      <c r="I57" s="29"/>
    </row>
    <row r="58">
      <c r="A58" s="30"/>
      <c r="C58" s="33"/>
      <c r="D58" s="36"/>
      <c r="E58" s="18"/>
      <c r="F58" s="30" t="s">
        <v>17</v>
      </c>
      <c r="G58" s="26">
        <v>11.0</v>
      </c>
      <c r="H58" s="33"/>
      <c r="I58" s="29"/>
    </row>
    <row r="59">
      <c r="A59" s="38" t="s">
        <v>27</v>
      </c>
      <c r="B59" s="39">
        <v>4.229</v>
      </c>
      <c r="C59" s="38" t="s">
        <v>27</v>
      </c>
      <c r="D59" s="40">
        <v>0.0</v>
      </c>
      <c r="E59" s="24"/>
      <c r="F59" s="33"/>
      <c r="H59" s="33"/>
      <c r="I59" s="29"/>
    </row>
    <row r="60">
      <c r="A60" s="41" t="s">
        <v>28</v>
      </c>
      <c r="B60" s="42">
        <v>2.972</v>
      </c>
      <c r="C60" s="41" t="s">
        <v>28</v>
      </c>
      <c r="D60" s="43">
        <v>0.0</v>
      </c>
      <c r="F60" s="38" t="s">
        <v>27</v>
      </c>
      <c r="G60" s="39">
        <v>7.888</v>
      </c>
      <c r="H60" s="38" t="s">
        <v>27</v>
      </c>
      <c r="I60" s="40">
        <v>0.0</v>
      </c>
    </row>
    <row r="61">
      <c r="A61" s="44" t="s">
        <v>29</v>
      </c>
      <c r="B61" s="45">
        <v>1.123</v>
      </c>
      <c r="C61" s="44" t="s">
        <v>29</v>
      </c>
      <c r="D61" s="46">
        <v>0.0</v>
      </c>
      <c r="E61" s="14"/>
      <c r="F61" s="41" t="s">
        <v>28</v>
      </c>
      <c r="G61" s="42">
        <v>2.045</v>
      </c>
      <c r="H61" s="41" t="s">
        <v>28</v>
      </c>
      <c r="I61" s="43">
        <v>0.0</v>
      </c>
    </row>
    <row r="62">
      <c r="A62" s="24"/>
      <c r="B62" s="23"/>
      <c r="E62" s="18"/>
      <c r="F62" s="44" t="s">
        <v>29</v>
      </c>
      <c r="G62" s="45">
        <v>0.723</v>
      </c>
      <c r="H62" s="44" t="s">
        <v>29</v>
      </c>
      <c r="I62" s="46">
        <v>0.0</v>
      </c>
    </row>
    <row r="63">
      <c r="D63" s="23"/>
      <c r="E63" s="24"/>
    </row>
    <row r="64">
      <c r="D64" s="23"/>
      <c r="F64" s="20"/>
      <c r="G64" s="18"/>
    </row>
    <row r="65">
      <c r="D65" s="34"/>
      <c r="E65" s="14"/>
      <c r="F65" s="26"/>
      <c r="G65" s="24"/>
    </row>
    <row r="66">
      <c r="D66" s="23"/>
      <c r="E66" s="18"/>
    </row>
    <row r="67">
      <c r="D67" s="32"/>
      <c r="E67" s="24"/>
    </row>
    <row r="68">
      <c r="D68" s="23"/>
      <c r="F68" s="20"/>
      <c r="G68" s="18"/>
    </row>
    <row r="69">
      <c r="D69" s="23"/>
      <c r="F69" s="26"/>
      <c r="G69" s="24"/>
    </row>
    <row r="70">
      <c r="D70" s="34"/>
    </row>
    <row r="71">
      <c r="D71" s="23"/>
    </row>
    <row r="72">
      <c r="D72" s="32"/>
    </row>
    <row r="73">
      <c r="D73" s="23"/>
    </row>
    <row r="74">
      <c r="D74" s="23"/>
    </row>
    <row r="75">
      <c r="D75" s="34"/>
    </row>
    <row r="76">
      <c r="D76" s="23"/>
    </row>
    <row r="77">
      <c r="D77" s="23"/>
    </row>
    <row r="78">
      <c r="D78" s="23"/>
    </row>
    <row r="79">
      <c r="A79" s="23"/>
      <c r="B79" s="23"/>
      <c r="D79" s="32"/>
    </row>
    <row r="80">
      <c r="D80" s="23"/>
    </row>
    <row r="81">
      <c r="D81" s="23"/>
    </row>
    <row r="82">
      <c r="D82" s="34"/>
    </row>
    <row r="83">
      <c r="D83" s="23"/>
    </row>
    <row r="84">
      <c r="D84" s="23"/>
    </row>
    <row r="85">
      <c r="D85" s="32"/>
    </row>
    <row r="86">
      <c r="D86" s="23"/>
    </row>
    <row r="87">
      <c r="D87" s="23"/>
    </row>
    <row r="88">
      <c r="D88" s="34"/>
    </row>
    <row r="89">
      <c r="D89" s="23"/>
    </row>
    <row r="90">
      <c r="D90" s="23"/>
    </row>
    <row r="91">
      <c r="D91" s="23"/>
    </row>
    <row r="92">
      <c r="D92" s="23"/>
    </row>
    <row r="93">
      <c r="D93" s="32"/>
    </row>
  </sheetData>
  <mergeCells count="6">
    <mergeCell ref="A1:D1"/>
    <mergeCell ref="F1:I1"/>
    <mergeCell ref="A2:B2"/>
    <mergeCell ref="C2:D2"/>
    <mergeCell ref="F2:G2"/>
    <mergeCell ref="H2:I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38"/>
    <col customWidth="1" min="2" max="2" width="11.25"/>
    <col customWidth="1" min="3" max="3" width="11.5"/>
    <col customWidth="1" min="4" max="4" width="11.38"/>
    <col customWidth="1" min="5" max="5" width="9.5"/>
    <col customWidth="1" min="6" max="6" width="11.13"/>
    <col customWidth="1" min="7" max="7" width="14.25"/>
    <col customWidth="1" min="8" max="8" width="11.5"/>
    <col customWidth="1" min="9" max="9" width="14.63"/>
  </cols>
  <sheetData>
    <row r="1">
      <c r="A1" s="1" t="s">
        <v>30</v>
      </c>
      <c r="B1" s="2"/>
      <c r="C1" s="2"/>
      <c r="D1" s="3"/>
      <c r="E1" s="4"/>
      <c r="F1" s="1" t="s">
        <v>30</v>
      </c>
      <c r="G1" s="2"/>
      <c r="H1" s="2"/>
      <c r="I1" s="3"/>
    </row>
    <row r="2">
      <c r="A2" s="5" t="s">
        <v>1</v>
      </c>
      <c r="B2" s="6"/>
      <c r="C2" s="7" t="s">
        <v>2</v>
      </c>
      <c r="D2" s="8"/>
      <c r="F2" s="5" t="s">
        <v>1</v>
      </c>
      <c r="G2" s="6"/>
      <c r="H2" s="7" t="s">
        <v>2</v>
      </c>
      <c r="I2" s="8"/>
    </row>
    <row r="3">
      <c r="A3" s="11" t="s">
        <v>3</v>
      </c>
      <c r="B3" s="12" t="s">
        <v>4</v>
      </c>
      <c r="C3" s="11" t="s">
        <v>3</v>
      </c>
      <c r="D3" s="13" t="s">
        <v>4</v>
      </c>
      <c r="F3" s="11" t="s">
        <v>3</v>
      </c>
      <c r="G3" s="12" t="s">
        <v>5</v>
      </c>
      <c r="H3" s="11" t="s">
        <v>3</v>
      </c>
      <c r="I3" s="13" t="s">
        <v>5</v>
      </c>
    </row>
    <row r="4">
      <c r="A4" s="15" t="s">
        <v>6</v>
      </c>
      <c r="B4" s="16"/>
      <c r="C4" s="15" t="s">
        <v>6</v>
      </c>
      <c r="D4" s="47"/>
      <c r="F4" s="15" t="s">
        <v>6</v>
      </c>
      <c r="G4" s="16"/>
      <c r="H4" s="15" t="s">
        <v>6</v>
      </c>
      <c r="I4" s="17"/>
    </row>
    <row r="5">
      <c r="A5" s="19" t="s">
        <v>7</v>
      </c>
      <c r="B5" s="48">
        <v>0.0</v>
      </c>
      <c r="C5" s="19" t="s">
        <v>7</v>
      </c>
      <c r="D5" s="22">
        <v>0.0</v>
      </c>
      <c r="F5" s="19" t="s">
        <v>7</v>
      </c>
      <c r="G5" s="20">
        <v>9.0</v>
      </c>
      <c r="H5" s="19" t="s">
        <v>7</v>
      </c>
      <c r="I5" s="22">
        <v>0.0</v>
      </c>
    </row>
    <row r="6">
      <c r="A6" s="19" t="s">
        <v>8</v>
      </c>
      <c r="B6" s="20">
        <v>0.0</v>
      </c>
      <c r="C6" s="19" t="s">
        <v>8</v>
      </c>
      <c r="D6" s="22">
        <v>0.0</v>
      </c>
      <c r="F6" s="19" t="s">
        <v>8</v>
      </c>
      <c r="G6" s="20">
        <v>5.0</v>
      </c>
      <c r="H6" s="19" t="s">
        <v>8</v>
      </c>
      <c r="I6" s="22">
        <v>0.0</v>
      </c>
    </row>
    <row r="7">
      <c r="A7" s="19" t="s">
        <v>9</v>
      </c>
      <c r="B7" s="48">
        <v>0.0</v>
      </c>
      <c r="C7" s="19" t="s">
        <v>9</v>
      </c>
      <c r="D7" s="22">
        <v>0.0</v>
      </c>
      <c r="F7" s="19" t="s">
        <v>9</v>
      </c>
      <c r="G7" s="20">
        <v>5.0</v>
      </c>
      <c r="H7" s="19" t="s">
        <v>9</v>
      </c>
      <c r="I7" s="22">
        <v>0.0</v>
      </c>
    </row>
    <row r="8">
      <c r="A8" s="25" t="s">
        <v>12</v>
      </c>
      <c r="B8" s="26">
        <v>0.0</v>
      </c>
      <c r="C8" s="19" t="s">
        <v>10</v>
      </c>
      <c r="D8" s="22">
        <v>0.0</v>
      </c>
      <c r="F8" s="19" t="s">
        <v>10</v>
      </c>
      <c r="G8" s="49">
        <v>4.0</v>
      </c>
      <c r="H8" s="19" t="s">
        <v>10</v>
      </c>
      <c r="I8" s="22">
        <v>0.0</v>
      </c>
    </row>
    <row r="9">
      <c r="A9" s="19"/>
      <c r="B9" s="20"/>
      <c r="C9" s="19" t="s">
        <v>11</v>
      </c>
      <c r="D9" s="22">
        <v>0.0</v>
      </c>
      <c r="F9" s="19" t="s">
        <v>11</v>
      </c>
      <c r="G9" s="48">
        <v>5.0</v>
      </c>
      <c r="H9" s="19" t="s">
        <v>11</v>
      </c>
      <c r="I9" s="22">
        <v>0.0</v>
      </c>
    </row>
    <row r="10">
      <c r="A10" s="19"/>
      <c r="B10" s="20"/>
      <c r="C10" s="25" t="s">
        <v>12</v>
      </c>
      <c r="D10" s="27">
        <v>0.0</v>
      </c>
      <c r="F10" s="19" t="s">
        <v>13</v>
      </c>
      <c r="G10" s="48">
        <v>3.0</v>
      </c>
      <c r="H10" s="25" t="s">
        <v>12</v>
      </c>
      <c r="I10" s="27">
        <v>0.0</v>
      </c>
    </row>
    <row r="11">
      <c r="A11" s="33"/>
      <c r="C11" s="33"/>
      <c r="D11" s="29"/>
      <c r="F11" s="25" t="s">
        <v>12</v>
      </c>
      <c r="G11" s="26">
        <f>AVERAGE(G5:G10)</f>
        <v>5.166666667</v>
      </c>
      <c r="H11" s="33"/>
      <c r="I11" s="29"/>
    </row>
    <row r="12">
      <c r="A12" s="15" t="s">
        <v>15</v>
      </c>
      <c r="B12" s="50"/>
      <c r="C12" s="15" t="s">
        <v>15</v>
      </c>
      <c r="D12" s="47"/>
      <c r="F12" s="19"/>
      <c r="G12" s="20"/>
      <c r="H12" s="33"/>
      <c r="I12" s="29"/>
    </row>
    <row r="13">
      <c r="A13" s="19" t="s">
        <v>7</v>
      </c>
      <c r="B13" s="20">
        <v>0.0</v>
      </c>
      <c r="C13" s="19" t="s">
        <v>7</v>
      </c>
      <c r="D13" s="22">
        <v>0.0</v>
      </c>
      <c r="F13" s="15" t="s">
        <v>15</v>
      </c>
      <c r="G13" s="50"/>
      <c r="H13" s="15" t="s">
        <v>15</v>
      </c>
      <c r="I13" s="17"/>
    </row>
    <row r="14">
      <c r="A14" s="19" t="s">
        <v>8</v>
      </c>
      <c r="B14" s="20">
        <v>0.0</v>
      </c>
      <c r="C14" s="19" t="s">
        <v>8</v>
      </c>
      <c r="D14" s="22">
        <v>0.0</v>
      </c>
      <c r="F14" s="51" t="s">
        <v>7</v>
      </c>
      <c r="G14" s="20">
        <v>3.0</v>
      </c>
      <c r="H14" s="19" t="s">
        <v>7</v>
      </c>
      <c r="I14" s="22">
        <v>0.0</v>
      </c>
    </row>
    <row r="15">
      <c r="A15" s="25" t="s">
        <v>12</v>
      </c>
      <c r="B15" s="26">
        <v>0.0</v>
      </c>
      <c r="C15" s="19" t="s">
        <v>9</v>
      </c>
      <c r="D15" s="22">
        <v>0.0</v>
      </c>
      <c r="F15" s="51" t="s">
        <v>8</v>
      </c>
      <c r="G15" s="20">
        <v>4.0</v>
      </c>
      <c r="H15" s="19" t="s">
        <v>8</v>
      </c>
      <c r="I15" s="22">
        <v>0.0</v>
      </c>
    </row>
    <row r="16">
      <c r="A16" s="33"/>
      <c r="C16" s="25" t="s">
        <v>12</v>
      </c>
      <c r="D16" s="27">
        <v>0.0</v>
      </c>
      <c r="F16" s="25" t="s">
        <v>12</v>
      </c>
      <c r="G16" s="26">
        <f>AVERAGEA(G14,G15)</f>
        <v>3.5</v>
      </c>
      <c r="H16" s="19" t="s">
        <v>9</v>
      </c>
      <c r="I16" s="22">
        <v>0.0</v>
      </c>
    </row>
    <row r="17">
      <c r="A17" s="33"/>
      <c r="C17" s="33"/>
      <c r="D17" s="29"/>
      <c r="F17" s="33"/>
      <c r="H17" s="25" t="s">
        <v>12</v>
      </c>
      <c r="I17" s="27">
        <v>0.0</v>
      </c>
    </row>
    <row r="18">
      <c r="A18" s="15" t="s">
        <v>19</v>
      </c>
      <c r="B18" s="50"/>
      <c r="C18" s="15" t="s">
        <v>19</v>
      </c>
      <c r="D18" s="47"/>
      <c r="F18" s="33"/>
      <c r="H18" s="33"/>
      <c r="I18" s="29"/>
    </row>
    <row r="19">
      <c r="A19" s="19" t="s">
        <v>7</v>
      </c>
      <c r="B19" s="20">
        <v>0.0</v>
      </c>
      <c r="C19" s="19" t="s">
        <v>7</v>
      </c>
      <c r="D19" s="22">
        <v>0.0</v>
      </c>
      <c r="F19" s="15" t="s">
        <v>19</v>
      </c>
      <c r="G19" s="50"/>
      <c r="H19" s="15" t="s">
        <v>19</v>
      </c>
      <c r="I19" s="17"/>
    </row>
    <row r="20">
      <c r="A20" s="25" t="s">
        <v>12</v>
      </c>
      <c r="B20" s="26">
        <v>0.0</v>
      </c>
      <c r="C20" s="19" t="s">
        <v>8</v>
      </c>
      <c r="D20" s="22">
        <v>0.0</v>
      </c>
      <c r="F20" s="19" t="s">
        <v>7</v>
      </c>
      <c r="G20" s="20">
        <v>3.0</v>
      </c>
      <c r="H20" s="19" t="s">
        <v>7</v>
      </c>
      <c r="I20" s="22">
        <v>0.0</v>
      </c>
    </row>
    <row r="21">
      <c r="A21" s="19"/>
      <c r="B21" s="20"/>
      <c r="C21" s="25" t="s">
        <v>12</v>
      </c>
      <c r="D21" s="27">
        <v>0.0</v>
      </c>
      <c r="F21" s="19" t="s">
        <v>8</v>
      </c>
      <c r="G21" s="20">
        <v>1.0</v>
      </c>
      <c r="H21" s="19" t="s">
        <v>8</v>
      </c>
      <c r="I21" s="22">
        <v>0.0</v>
      </c>
    </row>
    <row r="22">
      <c r="A22" s="19"/>
      <c r="B22" s="20"/>
      <c r="C22" s="33"/>
      <c r="D22" s="29"/>
      <c r="F22" s="19" t="s">
        <v>9</v>
      </c>
      <c r="G22" s="20">
        <v>1.0</v>
      </c>
      <c r="H22" s="25" t="s">
        <v>12</v>
      </c>
      <c r="I22" s="27">
        <v>0.0</v>
      </c>
    </row>
    <row r="23">
      <c r="A23" s="15" t="s">
        <v>20</v>
      </c>
      <c r="B23" s="50"/>
      <c r="C23" s="15" t="s">
        <v>20</v>
      </c>
      <c r="D23" s="47"/>
      <c r="F23" s="19" t="s">
        <v>10</v>
      </c>
      <c r="G23" s="20">
        <v>5.0</v>
      </c>
      <c r="H23" s="33"/>
      <c r="I23" s="29"/>
    </row>
    <row r="24">
      <c r="A24" s="19" t="s">
        <v>7</v>
      </c>
      <c r="B24" s="20">
        <v>0.0</v>
      </c>
      <c r="C24" s="19" t="s">
        <v>7</v>
      </c>
      <c r="D24" s="22">
        <v>0.0</v>
      </c>
      <c r="F24" s="25" t="s">
        <v>12</v>
      </c>
      <c r="G24" s="26">
        <f>AVERAGEA(G20,G21,G22,G23)</f>
        <v>2.5</v>
      </c>
      <c r="H24" s="33"/>
      <c r="I24" s="29"/>
    </row>
    <row r="25">
      <c r="A25" s="25" t="s">
        <v>12</v>
      </c>
      <c r="B25" s="26">
        <v>0.0</v>
      </c>
      <c r="C25" s="25" t="s">
        <v>12</v>
      </c>
      <c r="D25" s="27">
        <v>0.0</v>
      </c>
      <c r="F25" s="33"/>
      <c r="H25" s="33"/>
      <c r="I25" s="29"/>
    </row>
    <row r="26">
      <c r="A26" s="33"/>
      <c r="C26" s="33"/>
      <c r="D26" s="29"/>
      <c r="F26" s="15" t="s">
        <v>20</v>
      </c>
      <c r="G26" s="16"/>
      <c r="H26" s="15" t="s">
        <v>20</v>
      </c>
      <c r="I26" s="17"/>
    </row>
    <row r="27">
      <c r="A27" s="38" t="s">
        <v>27</v>
      </c>
      <c r="B27" s="39">
        <v>0.0</v>
      </c>
      <c r="C27" s="38" t="s">
        <v>27</v>
      </c>
      <c r="D27" s="40">
        <v>0.0</v>
      </c>
      <c r="F27" s="19" t="s">
        <v>7</v>
      </c>
      <c r="G27" s="20">
        <v>6.0</v>
      </c>
      <c r="H27" s="19" t="s">
        <v>7</v>
      </c>
      <c r="I27" s="22">
        <v>0.0</v>
      </c>
    </row>
    <row r="28">
      <c r="A28" s="41" t="s">
        <v>28</v>
      </c>
      <c r="B28" s="42">
        <v>0.0</v>
      </c>
      <c r="C28" s="41" t="s">
        <v>28</v>
      </c>
      <c r="D28" s="43">
        <v>0.0</v>
      </c>
      <c r="F28" s="25" t="s">
        <v>12</v>
      </c>
      <c r="G28" s="26">
        <v>6.0</v>
      </c>
      <c r="H28" s="25" t="s">
        <v>12</v>
      </c>
      <c r="I28" s="27">
        <v>0.0</v>
      </c>
    </row>
    <row r="29">
      <c r="A29" s="44" t="s">
        <v>29</v>
      </c>
      <c r="B29" s="45">
        <v>0.0</v>
      </c>
      <c r="C29" s="44" t="s">
        <v>29</v>
      </c>
      <c r="D29" s="46">
        <v>0.0</v>
      </c>
      <c r="F29" s="33"/>
      <c r="H29" s="33"/>
      <c r="I29" s="29"/>
    </row>
    <row r="30">
      <c r="F30" s="38" t="s">
        <v>27</v>
      </c>
      <c r="G30" s="39">
        <v>4.292</v>
      </c>
      <c r="H30" s="38" t="s">
        <v>27</v>
      </c>
      <c r="I30" s="40">
        <v>0.0</v>
      </c>
    </row>
    <row r="31">
      <c r="F31" s="41" t="s">
        <v>28</v>
      </c>
      <c r="G31" s="42">
        <v>1.583</v>
      </c>
      <c r="H31" s="41" t="s">
        <v>28</v>
      </c>
      <c r="I31" s="43">
        <v>0.0</v>
      </c>
    </row>
    <row r="32">
      <c r="F32" s="44" t="s">
        <v>29</v>
      </c>
      <c r="G32" s="45">
        <v>0.7917</v>
      </c>
      <c r="H32" s="44" t="s">
        <v>29</v>
      </c>
      <c r="I32" s="46">
        <v>0.0</v>
      </c>
    </row>
    <row r="34">
      <c r="C34" s="23"/>
    </row>
    <row r="35">
      <c r="A35" s="1" t="s">
        <v>31</v>
      </c>
      <c r="B35" s="2"/>
      <c r="C35" s="2"/>
      <c r="D35" s="3"/>
      <c r="F35" s="1" t="s">
        <v>31</v>
      </c>
      <c r="G35" s="2"/>
      <c r="H35" s="2"/>
      <c r="I35" s="3"/>
    </row>
    <row r="36">
      <c r="A36" s="5" t="s">
        <v>1</v>
      </c>
      <c r="B36" s="6"/>
      <c r="C36" s="7" t="s">
        <v>2</v>
      </c>
      <c r="D36" s="8"/>
      <c r="F36" s="5" t="s">
        <v>1</v>
      </c>
      <c r="G36" s="6"/>
      <c r="H36" s="7" t="s">
        <v>2</v>
      </c>
      <c r="I36" s="8"/>
    </row>
    <row r="37">
      <c r="A37" s="11" t="s">
        <v>3</v>
      </c>
      <c r="B37" s="12" t="s">
        <v>4</v>
      </c>
      <c r="C37" s="11" t="s">
        <v>3</v>
      </c>
      <c r="D37" s="13" t="s">
        <v>4</v>
      </c>
      <c r="F37" s="11" t="s">
        <v>3</v>
      </c>
      <c r="G37" s="12" t="s">
        <v>5</v>
      </c>
      <c r="H37" s="11" t="s">
        <v>3</v>
      </c>
      <c r="I37" s="13" t="s">
        <v>5</v>
      </c>
    </row>
    <row r="38">
      <c r="A38" s="15" t="s">
        <v>6</v>
      </c>
      <c r="B38" s="16"/>
      <c r="C38" s="15" t="s">
        <v>6</v>
      </c>
      <c r="D38" s="17"/>
      <c r="F38" s="15" t="s">
        <v>6</v>
      </c>
      <c r="G38" s="16"/>
      <c r="H38" s="15" t="s">
        <v>6</v>
      </c>
      <c r="I38" s="17"/>
    </row>
    <row r="39">
      <c r="A39" s="19" t="s">
        <v>7</v>
      </c>
      <c r="B39" s="18">
        <v>0.0</v>
      </c>
      <c r="C39" s="19" t="s">
        <v>7</v>
      </c>
      <c r="D39" s="22">
        <v>0.0</v>
      </c>
      <c r="F39" s="19" t="s">
        <v>7</v>
      </c>
      <c r="G39" s="20">
        <v>7.0</v>
      </c>
      <c r="H39" s="19" t="s">
        <v>7</v>
      </c>
      <c r="I39" s="22">
        <v>0.0</v>
      </c>
    </row>
    <row r="40">
      <c r="A40" s="19" t="s">
        <v>8</v>
      </c>
      <c r="B40" s="48">
        <v>0.0</v>
      </c>
      <c r="C40" s="19" t="s">
        <v>8</v>
      </c>
      <c r="D40" s="22">
        <v>0.0</v>
      </c>
      <c r="F40" s="19" t="s">
        <v>8</v>
      </c>
      <c r="G40" s="20">
        <v>5.0</v>
      </c>
      <c r="H40" s="19" t="s">
        <v>8</v>
      </c>
      <c r="I40" s="22">
        <v>0.0</v>
      </c>
    </row>
    <row r="41">
      <c r="A41" s="25" t="s">
        <v>12</v>
      </c>
      <c r="B41" s="26">
        <v>0.0</v>
      </c>
      <c r="C41" s="25" t="s">
        <v>12</v>
      </c>
      <c r="D41" s="27">
        <v>0.0</v>
      </c>
      <c r="F41" s="19" t="s">
        <v>9</v>
      </c>
      <c r="G41" s="20">
        <v>7.0</v>
      </c>
      <c r="H41" s="30" t="s">
        <v>17</v>
      </c>
      <c r="I41" s="27">
        <v>0.0</v>
      </c>
    </row>
    <row r="42">
      <c r="A42" s="33"/>
      <c r="C42" s="33"/>
      <c r="D42" s="29"/>
      <c r="F42" s="30" t="s">
        <v>17</v>
      </c>
      <c r="G42" s="26">
        <f>AVERAGEA(G39,G40,G41)</f>
        <v>6.333333333</v>
      </c>
      <c r="H42" s="33"/>
      <c r="I42" s="29"/>
    </row>
    <row r="43">
      <c r="A43" s="15" t="s">
        <v>15</v>
      </c>
      <c r="B43" s="16"/>
      <c r="C43" s="15" t="s">
        <v>15</v>
      </c>
      <c r="D43" s="17"/>
      <c r="F43" s="33"/>
      <c r="H43" s="33"/>
      <c r="I43" s="29"/>
    </row>
    <row r="44">
      <c r="A44" s="19" t="s">
        <v>7</v>
      </c>
      <c r="B44" s="20">
        <v>0.0</v>
      </c>
      <c r="C44" s="19" t="s">
        <v>7</v>
      </c>
      <c r="D44" s="21">
        <v>0.0</v>
      </c>
      <c r="F44" s="15" t="s">
        <v>15</v>
      </c>
      <c r="G44" s="16"/>
      <c r="H44" s="15" t="s">
        <v>15</v>
      </c>
      <c r="I44" s="17"/>
    </row>
    <row r="45">
      <c r="A45" s="19" t="s">
        <v>8</v>
      </c>
      <c r="B45" s="20">
        <v>0.0</v>
      </c>
      <c r="C45" s="19" t="s">
        <v>8</v>
      </c>
      <c r="D45" s="21">
        <v>0.0</v>
      </c>
      <c r="F45" s="19" t="s">
        <v>7</v>
      </c>
      <c r="G45" s="20">
        <v>8.0</v>
      </c>
      <c r="H45" s="19" t="s">
        <v>7</v>
      </c>
      <c r="I45" s="22">
        <v>0.0</v>
      </c>
    </row>
    <row r="46">
      <c r="A46" s="19" t="s">
        <v>9</v>
      </c>
      <c r="B46" s="20">
        <v>0.0</v>
      </c>
      <c r="C46" s="25" t="s">
        <v>12</v>
      </c>
      <c r="D46" s="27">
        <v>0.0</v>
      </c>
      <c r="F46" s="19" t="s">
        <v>8</v>
      </c>
      <c r="G46" s="20">
        <v>6.0</v>
      </c>
      <c r="H46" s="19" t="s">
        <v>8</v>
      </c>
      <c r="I46" s="22">
        <v>0.0</v>
      </c>
    </row>
    <row r="47">
      <c r="A47" s="25" t="s">
        <v>12</v>
      </c>
      <c r="B47" s="26">
        <v>0.0</v>
      </c>
      <c r="C47" s="33"/>
      <c r="D47" s="29"/>
      <c r="F47" s="19" t="s">
        <v>9</v>
      </c>
      <c r="G47" s="20">
        <v>5.0</v>
      </c>
      <c r="H47" s="19" t="s">
        <v>9</v>
      </c>
      <c r="I47" s="22">
        <v>0.0</v>
      </c>
    </row>
    <row r="48">
      <c r="A48" s="19"/>
      <c r="B48" s="23"/>
      <c r="C48" s="19"/>
      <c r="D48" s="22"/>
      <c r="F48" s="19" t="s">
        <v>10</v>
      </c>
      <c r="G48" s="20">
        <v>4.0</v>
      </c>
      <c r="H48" s="19" t="s">
        <v>10</v>
      </c>
      <c r="I48" s="22">
        <v>0.0</v>
      </c>
    </row>
    <row r="49">
      <c r="A49" s="15" t="s">
        <v>19</v>
      </c>
      <c r="B49" s="16"/>
      <c r="C49" s="15" t="s">
        <v>19</v>
      </c>
      <c r="D49" s="17"/>
      <c r="F49" s="19" t="s">
        <v>11</v>
      </c>
      <c r="G49" s="20">
        <v>6.0</v>
      </c>
      <c r="H49" s="19" t="s">
        <v>11</v>
      </c>
      <c r="I49" s="22">
        <v>0.0</v>
      </c>
    </row>
    <row r="50">
      <c r="A50" s="19" t="s">
        <v>7</v>
      </c>
      <c r="B50" s="18">
        <v>0.0</v>
      </c>
      <c r="C50" s="19" t="s">
        <v>7</v>
      </c>
      <c r="D50" s="21">
        <v>0.0</v>
      </c>
      <c r="F50" s="19" t="s">
        <v>13</v>
      </c>
      <c r="G50" s="20">
        <v>3.0</v>
      </c>
      <c r="H50" s="19" t="s">
        <v>13</v>
      </c>
      <c r="I50" s="22">
        <v>0.0</v>
      </c>
    </row>
    <row r="51">
      <c r="A51" s="19" t="s">
        <v>8</v>
      </c>
      <c r="B51" s="18">
        <v>0.0</v>
      </c>
      <c r="C51" s="19" t="s">
        <v>8</v>
      </c>
      <c r="D51" s="21">
        <v>0.0</v>
      </c>
      <c r="F51" s="19" t="s">
        <v>14</v>
      </c>
      <c r="G51" s="20">
        <v>3.0</v>
      </c>
      <c r="H51" s="30" t="s">
        <v>17</v>
      </c>
      <c r="I51" s="27">
        <v>0.0</v>
      </c>
    </row>
    <row r="52">
      <c r="A52" s="19" t="s">
        <v>9</v>
      </c>
      <c r="B52" s="18">
        <v>0.0</v>
      </c>
      <c r="C52" s="25" t="s">
        <v>12</v>
      </c>
      <c r="D52" s="27">
        <v>0.0</v>
      </c>
      <c r="F52" s="19" t="s">
        <v>16</v>
      </c>
      <c r="G52" s="20">
        <v>5.0</v>
      </c>
      <c r="H52" s="19"/>
      <c r="I52" s="36"/>
    </row>
    <row r="53">
      <c r="A53" s="25" t="s">
        <v>12</v>
      </c>
      <c r="B53" s="26">
        <v>0.0</v>
      </c>
      <c r="C53" s="33"/>
      <c r="D53" s="29"/>
      <c r="F53" s="30" t="s">
        <v>17</v>
      </c>
      <c r="G53" s="26">
        <f>AVERAGEA(G45,G46,G47,G48,G49,G50,G51,G52)</f>
        <v>5</v>
      </c>
      <c r="H53" s="19"/>
      <c r="I53" s="36"/>
    </row>
    <row r="54">
      <c r="A54" s="33"/>
      <c r="C54" s="19"/>
      <c r="D54" s="22"/>
      <c r="F54" s="33"/>
      <c r="H54" s="19"/>
      <c r="I54" s="36"/>
    </row>
    <row r="55">
      <c r="A55" s="15" t="s">
        <v>20</v>
      </c>
      <c r="B55" s="16"/>
      <c r="C55" s="15" t="s">
        <v>20</v>
      </c>
      <c r="D55" s="17"/>
      <c r="F55" s="15" t="s">
        <v>19</v>
      </c>
      <c r="G55" s="16"/>
      <c r="H55" s="15" t="s">
        <v>19</v>
      </c>
      <c r="I55" s="17"/>
    </row>
    <row r="56">
      <c r="A56" s="19" t="s">
        <v>7</v>
      </c>
      <c r="B56" s="18">
        <v>0.0</v>
      </c>
      <c r="C56" s="19" t="s">
        <v>7</v>
      </c>
      <c r="D56" s="22">
        <v>0.0</v>
      </c>
      <c r="F56" s="19" t="s">
        <v>7</v>
      </c>
      <c r="G56" s="20">
        <v>8.0</v>
      </c>
      <c r="H56" s="19" t="s">
        <v>7</v>
      </c>
      <c r="I56" s="22">
        <v>0.0</v>
      </c>
    </row>
    <row r="57">
      <c r="A57" s="19" t="s">
        <v>8</v>
      </c>
      <c r="B57" s="18">
        <v>0.0</v>
      </c>
      <c r="C57" s="19" t="s">
        <v>8</v>
      </c>
      <c r="D57" s="22">
        <v>0.0</v>
      </c>
      <c r="F57" s="19" t="s">
        <v>8</v>
      </c>
      <c r="G57" s="20">
        <v>6.0</v>
      </c>
      <c r="H57" s="19" t="s">
        <v>8</v>
      </c>
      <c r="I57" s="22">
        <v>0.0</v>
      </c>
    </row>
    <row r="58">
      <c r="A58" s="19" t="s">
        <v>9</v>
      </c>
      <c r="B58" s="20">
        <v>0.0</v>
      </c>
      <c r="C58" s="19" t="s">
        <v>9</v>
      </c>
      <c r="D58" s="22">
        <v>0.0</v>
      </c>
      <c r="F58" s="19" t="s">
        <v>9</v>
      </c>
      <c r="G58" s="20">
        <v>5.0</v>
      </c>
      <c r="H58" s="19" t="s">
        <v>9</v>
      </c>
      <c r="I58" s="22">
        <v>0.0</v>
      </c>
    </row>
    <row r="59">
      <c r="A59" s="19" t="s">
        <v>10</v>
      </c>
      <c r="B59" s="20">
        <v>0.0</v>
      </c>
      <c r="C59" s="19" t="s">
        <v>10</v>
      </c>
      <c r="D59" s="22">
        <v>0.0</v>
      </c>
      <c r="F59" s="19" t="s">
        <v>10</v>
      </c>
      <c r="G59" s="20">
        <v>4.0</v>
      </c>
      <c r="H59" s="19" t="s">
        <v>10</v>
      </c>
      <c r="I59" s="22">
        <v>0.0</v>
      </c>
    </row>
    <row r="60">
      <c r="A60" s="25" t="s">
        <v>12</v>
      </c>
      <c r="B60" s="26">
        <v>0.0</v>
      </c>
      <c r="C60" s="19" t="s">
        <v>11</v>
      </c>
      <c r="D60" s="22">
        <v>0.0</v>
      </c>
      <c r="F60" s="19" t="s">
        <v>11</v>
      </c>
      <c r="G60" s="20">
        <v>6.0</v>
      </c>
      <c r="H60" s="19" t="s">
        <v>11</v>
      </c>
      <c r="I60" s="22">
        <v>0.0</v>
      </c>
    </row>
    <row r="61">
      <c r="A61" s="19"/>
      <c r="B61" s="23"/>
      <c r="C61" s="19" t="s">
        <v>13</v>
      </c>
      <c r="D61" s="22">
        <v>0.0</v>
      </c>
      <c r="F61" s="19" t="s">
        <v>13</v>
      </c>
      <c r="G61" s="20">
        <v>3.0</v>
      </c>
      <c r="H61" s="19" t="s">
        <v>13</v>
      </c>
      <c r="I61" s="22">
        <v>0.0</v>
      </c>
    </row>
    <row r="62">
      <c r="A62" s="19"/>
      <c r="B62" s="23"/>
      <c r="C62" s="25" t="s">
        <v>12</v>
      </c>
      <c r="D62" s="27">
        <v>0.0</v>
      </c>
      <c r="F62" s="19" t="s">
        <v>14</v>
      </c>
      <c r="G62" s="20">
        <v>3.0</v>
      </c>
      <c r="H62" s="19" t="s">
        <v>14</v>
      </c>
      <c r="I62" s="22">
        <v>0.0</v>
      </c>
    </row>
    <row r="63">
      <c r="A63" s="33"/>
      <c r="C63" s="33"/>
      <c r="D63" s="29"/>
      <c r="F63" s="19" t="s">
        <v>16</v>
      </c>
      <c r="G63" s="20">
        <v>5.0</v>
      </c>
      <c r="H63" s="19" t="s">
        <v>16</v>
      </c>
      <c r="I63" s="22">
        <v>0.0</v>
      </c>
    </row>
    <row r="64">
      <c r="A64" s="15" t="s">
        <v>21</v>
      </c>
      <c r="B64" s="16"/>
      <c r="C64" s="15" t="s">
        <v>21</v>
      </c>
      <c r="D64" s="17"/>
      <c r="F64" s="30" t="s">
        <v>17</v>
      </c>
      <c r="G64" s="26">
        <f>average(G56,G57,G58,G59,G60,G61,G62,G63)</f>
        <v>5</v>
      </c>
      <c r="H64" s="30" t="s">
        <v>17</v>
      </c>
      <c r="I64" s="27">
        <v>0.0</v>
      </c>
    </row>
    <row r="65">
      <c r="A65" s="19" t="s">
        <v>7</v>
      </c>
      <c r="B65" s="18">
        <v>0.0</v>
      </c>
      <c r="C65" s="19" t="s">
        <v>7</v>
      </c>
      <c r="D65" s="22">
        <v>0.0</v>
      </c>
      <c r="F65" s="33"/>
      <c r="H65" s="33"/>
      <c r="I65" s="29"/>
    </row>
    <row r="66">
      <c r="A66" s="19" t="s">
        <v>8</v>
      </c>
      <c r="B66" s="18">
        <v>0.0</v>
      </c>
      <c r="C66" s="19" t="s">
        <v>8</v>
      </c>
      <c r="D66" s="22">
        <v>0.0</v>
      </c>
      <c r="F66" s="15" t="s">
        <v>20</v>
      </c>
      <c r="G66" s="16"/>
      <c r="H66" s="15" t="s">
        <v>20</v>
      </c>
      <c r="I66" s="17"/>
    </row>
    <row r="67">
      <c r="A67" s="25" t="s">
        <v>12</v>
      </c>
      <c r="B67" s="26">
        <v>0.0</v>
      </c>
      <c r="C67" s="19" t="s">
        <v>9</v>
      </c>
      <c r="D67" s="22">
        <v>0.0</v>
      </c>
      <c r="F67" s="19" t="s">
        <v>7</v>
      </c>
      <c r="G67" s="20">
        <v>3.0</v>
      </c>
      <c r="H67" s="19" t="s">
        <v>7</v>
      </c>
      <c r="I67" s="22">
        <v>0.0</v>
      </c>
    </row>
    <row r="68">
      <c r="A68" s="33"/>
      <c r="C68" s="19" t="s">
        <v>10</v>
      </c>
      <c r="D68" s="22">
        <v>0.0</v>
      </c>
      <c r="F68" s="19" t="s">
        <v>8</v>
      </c>
      <c r="G68" s="20">
        <v>4.0</v>
      </c>
      <c r="H68" s="19" t="s">
        <v>8</v>
      </c>
      <c r="I68" s="22">
        <v>0.0</v>
      </c>
    </row>
    <row r="69">
      <c r="A69" s="33"/>
      <c r="C69" s="19" t="s">
        <v>11</v>
      </c>
      <c r="D69" s="22">
        <v>0.0</v>
      </c>
      <c r="F69" s="19" t="s">
        <v>9</v>
      </c>
      <c r="G69" s="20">
        <v>4.0</v>
      </c>
      <c r="H69" s="19" t="s">
        <v>9</v>
      </c>
      <c r="I69" s="22">
        <v>0.0</v>
      </c>
    </row>
    <row r="70">
      <c r="A70" s="33"/>
      <c r="C70" s="25" t="s">
        <v>12</v>
      </c>
      <c r="D70" s="27">
        <v>0.0</v>
      </c>
      <c r="F70" s="19" t="s">
        <v>10</v>
      </c>
      <c r="G70" s="20">
        <v>3.0</v>
      </c>
      <c r="H70" s="19" t="s">
        <v>10</v>
      </c>
      <c r="I70" s="22">
        <v>0.0</v>
      </c>
    </row>
    <row r="71">
      <c r="A71" s="19"/>
      <c r="B71" s="20"/>
      <c r="C71" s="33"/>
      <c r="D71" s="29"/>
      <c r="F71" s="19" t="s">
        <v>11</v>
      </c>
      <c r="G71" s="20">
        <v>3.0</v>
      </c>
      <c r="H71" s="19" t="s">
        <v>11</v>
      </c>
      <c r="I71" s="22">
        <v>0.0</v>
      </c>
    </row>
    <row r="72">
      <c r="A72" s="15" t="s">
        <v>22</v>
      </c>
      <c r="B72" s="16"/>
      <c r="C72" s="15" t="s">
        <v>22</v>
      </c>
      <c r="D72" s="17"/>
      <c r="F72" s="19" t="s">
        <v>13</v>
      </c>
      <c r="G72" s="20">
        <v>3.0</v>
      </c>
      <c r="H72" s="30" t="s">
        <v>17</v>
      </c>
      <c r="I72" s="27">
        <v>0.0</v>
      </c>
    </row>
    <row r="73">
      <c r="A73" s="19" t="s">
        <v>7</v>
      </c>
      <c r="B73" s="20">
        <v>0.0</v>
      </c>
      <c r="C73" s="19" t="s">
        <v>7</v>
      </c>
      <c r="D73" s="21">
        <v>0.0</v>
      </c>
      <c r="F73" s="19" t="s">
        <v>14</v>
      </c>
      <c r="G73" s="20">
        <v>5.0</v>
      </c>
      <c r="H73" s="33"/>
      <c r="I73" s="29"/>
    </row>
    <row r="74">
      <c r="A74" s="19" t="s">
        <v>8</v>
      </c>
      <c r="B74" s="20">
        <v>0.0</v>
      </c>
      <c r="C74" s="19" t="s">
        <v>8</v>
      </c>
      <c r="D74" s="22">
        <v>0.0</v>
      </c>
      <c r="F74" s="19" t="s">
        <v>16</v>
      </c>
      <c r="G74" s="20">
        <v>5.0</v>
      </c>
      <c r="H74" s="33"/>
      <c r="I74" s="29"/>
    </row>
    <row r="75">
      <c r="A75" s="25" t="s">
        <v>12</v>
      </c>
      <c r="B75" s="26">
        <v>0.0</v>
      </c>
      <c r="C75" s="19" t="s">
        <v>9</v>
      </c>
      <c r="D75" s="22">
        <v>0.0</v>
      </c>
      <c r="F75" s="19" t="s">
        <v>18</v>
      </c>
      <c r="G75" s="20">
        <v>7.0</v>
      </c>
      <c r="H75" s="33"/>
      <c r="I75" s="29"/>
    </row>
    <row r="76">
      <c r="A76" s="33"/>
      <c r="C76" s="25" t="s">
        <v>12</v>
      </c>
      <c r="D76" s="27">
        <v>0.0</v>
      </c>
      <c r="F76" s="19" t="s">
        <v>32</v>
      </c>
      <c r="G76" s="20">
        <v>6.0</v>
      </c>
      <c r="H76" s="33"/>
      <c r="I76" s="29"/>
    </row>
    <row r="77">
      <c r="A77" s="33"/>
      <c r="C77" s="19"/>
      <c r="D77" s="36"/>
      <c r="F77" s="30" t="s">
        <v>17</v>
      </c>
      <c r="G77" s="26">
        <f>AVERAGEA(G67:G76)</f>
        <v>4.3</v>
      </c>
      <c r="H77" s="33"/>
      <c r="I77" s="29"/>
    </row>
    <row r="78">
      <c r="A78" s="15" t="s">
        <v>23</v>
      </c>
      <c r="B78" s="16"/>
      <c r="C78" s="15" t="s">
        <v>23</v>
      </c>
      <c r="D78" s="17"/>
      <c r="F78" s="33"/>
      <c r="H78" s="33"/>
      <c r="I78" s="29"/>
    </row>
    <row r="79">
      <c r="A79" s="19" t="s">
        <v>7</v>
      </c>
      <c r="B79" s="18">
        <v>0.0</v>
      </c>
      <c r="C79" s="19" t="s">
        <v>7</v>
      </c>
      <c r="D79" s="22">
        <v>0.0</v>
      </c>
      <c r="F79" s="15" t="s">
        <v>21</v>
      </c>
      <c r="G79" s="16"/>
      <c r="H79" s="15" t="s">
        <v>21</v>
      </c>
      <c r="I79" s="17"/>
    </row>
    <row r="80">
      <c r="A80" s="19" t="s">
        <v>8</v>
      </c>
      <c r="B80" s="18">
        <v>0.0</v>
      </c>
      <c r="C80" s="19" t="s">
        <v>8</v>
      </c>
      <c r="D80" s="22">
        <v>0.0</v>
      </c>
      <c r="F80" s="19" t="s">
        <v>7</v>
      </c>
      <c r="G80" s="20">
        <v>3.0</v>
      </c>
      <c r="H80" s="19" t="s">
        <v>7</v>
      </c>
      <c r="I80" s="22">
        <v>0.0</v>
      </c>
    </row>
    <row r="81">
      <c r="A81" s="25" t="s">
        <v>12</v>
      </c>
      <c r="B81" s="26">
        <v>0.0</v>
      </c>
      <c r="C81" s="19" t="s">
        <v>9</v>
      </c>
      <c r="D81" s="22">
        <v>0.0</v>
      </c>
      <c r="F81" s="19" t="s">
        <v>8</v>
      </c>
      <c r="G81" s="20">
        <v>3.0</v>
      </c>
      <c r="H81" s="19" t="s">
        <v>8</v>
      </c>
      <c r="I81" s="22">
        <v>0.0</v>
      </c>
    </row>
    <row r="82">
      <c r="A82" s="19"/>
      <c r="B82" s="23"/>
      <c r="C82" s="25" t="s">
        <v>12</v>
      </c>
      <c r="D82" s="27">
        <v>0.0</v>
      </c>
      <c r="F82" s="19" t="s">
        <v>9</v>
      </c>
      <c r="G82" s="20">
        <v>5.0</v>
      </c>
      <c r="H82" s="19" t="s">
        <v>9</v>
      </c>
      <c r="I82" s="22">
        <v>0.0</v>
      </c>
    </row>
    <row r="83">
      <c r="A83" s="19"/>
      <c r="B83" s="23"/>
      <c r="C83" s="33"/>
      <c r="D83" s="29"/>
      <c r="F83" s="19" t="s">
        <v>10</v>
      </c>
      <c r="G83" s="20">
        <v>4.0</v>
      </c>
      <c r="H83" s="19" t="s">
        <v>10</v>
      </c>
      <c r="I83" s="22">
        <v>0.0</v>
      </c>
    </row>
    <row r="84">
      <c r="A84" s="19"/>
      <c r="B84" s="20"/>
      <c r="C84" s="15" t="s">
        <v>24</v>
      </c>
      <c r="D84" s="17"/>
      <c r="F84" s="19" t="s">
        <v>11</v>
      </c>
      <c r="G84" s="20">
        <v>9.0</v>
      </c>
      <c r="H84" s="19" t="s">
        <v>11</v>
      </c>
      <c r="I84" s="22">
        <v>0.0</v>
      </c>
    </row>
    <row r="85">
      <c r="A85" s="33"/>
      <c r="C85" s="19" t="s">
        <v>7</v>
      </c>
      <c r="D85" s="21">
        <v>0.0</v>
      </c>
      <c r="F85" s="19" t="s">
        <v>13</v>
      </c>
      <c r="G85" s="20">
        <v>9.0</v>
      </c>
      <c r="H85" s="30" t="s">
        <v>17</v>
      </c>
      <c r="I85" s="27">
        <v>0.0</v>
      </c>
    </row>
    <row r="86">
      <c r="A86" s="33"/>
      <c r="C86" s="19" t="s">
        <v>8</v>
      </c>
      <c r="D86" s="22">
        <v>0.0</v>
      </c>
      <c r="F86" s="30" t="s">
        <v>17</v>
      </c>
      <c r="G86" s="26">
        <f>AVERAGEA(G80:G85)</f>
        <v>5.5</v>
      </c>
      <c r="H86" s="33"/>
      <c r="I86" s="29"/>
    </row>
    <row r="87">
      <c r="A87" s="33"/>
      <c r="C87" s="19" t="s">
        <v>9</v>
      </c>
      <c r="D87" s="22">
        <v>0.0</v>
      </c>
      <c r="F87" s="33"/>
      <c r="H87" s="33"/>
      <c r="I87" s="29"/>
    </row>
    <row r="88">
      <c r="A88" s="33"/>
      <c r="C88" s="25" t="s">
        <v>12</v>
      </c>
      <c r="D88" s="27">
        <v>0.0</v>
      </c>
      <c r="F88" s="15" t="s">
        <v>22</v>
      </c>
      <c r="G88" s="16"/>
      <c r="H88" s="15" t="s">
        <v>22</v>
      </c>
      <c r="I88" s="17"/>
    </row>
    <row r="89">
      <c r="A89" s="33"/>
      <c r="C89" s="33"/>
      <c r="D89" s="29"/>
      <c r="F89" s="19" t="s">
        <v>7</v>
      </c>
      <c r="G89" s="20">
        <v>4.0</v>
      </c>
      <c r="H89" s="19" t="s">
        <v>7</v>
      </c>
      <c r="I89" s="22">
        <v>0.0</v>
      </c>
    </row>
    <row r="90">
      <c r="A90" s="33"/>
      <c r="C90" s="15" t="s">
        <v>25</v>
      </c>
      <c r="D90" s="17"/>
      <c r="F90" s="19" t="s">
        <v>8</v>
      </c>
      <c r="G90" s="20">
        <v>4.0</v>
      </c>
      <c r="H90" s="19" t="s">
        <v>8</v>
      </c>
      <c r="I90" s="22">
        <v>0.0</v>
      </c>
    </row>
    <row r="91">
      <c r="A91" s="33"/>
      <c r="C91" s="19" t="s">
        <v>7</v>
      </c>
      <c r="D91" s="21">
        <v>0.0</v>
      </c>
      <c r="F91" s="19" t="s">
        <v>9</v>
      </c>
      <c r="G91" s="20">
        <v>5.0</v>
      </c>
      <c r="H91" s="19" t="s">
        <v>9</v>
      </c>
      <c r="I91" s="22">
        <v>0.0</v>
      </c>
    </row>
    <row r="92">
      <c r="A92" s="33"/>
      <c r="C92" s="19" t="s">
        <v>8</v>
      </c>
      <c r="D92" s="22">
        <v>0.0</v>
      </c>
      <c r="F92" s="30" t="s">
        <v>17</v>
      </c>
      <c r="G92" s="26">
        <f>AVERAGEA(G89:G91)</f>
        <v>4.333333333</v>
      </c>
      <c r="H92" s="30" t="s">
        <v>17</v>
      </c>
      <c r="I92" s="27">
        <v>0.0</v>
      </c>
    </row>
    <row r="93">
      <c r="A93" s="33"/>
      <c r="C93" s="19" t="s">
        <v>9</v>
      </c>
      <c r="D93" s="22">
        <v>0.0</v>
      </c>
      <c r="F93" s="33"/>
      <c r="H93" s="33"/>
      <c r="I93" s="29"/>
    </row>
    <row r="94">
      <c r="A94" s="33"/>
      <c r="C94" s="25" t="s">
        <v>12</v>
      </c>
      <c r="D94" s="27">
        <v>0.0</v>
      </c>
      <c r="F94" s="15" t="s">
        <v>23</v>
      </c>
      <c r="G94" s="16"/>
      <c r="H94" s="15" t="s">
        <v>23</v>
      </c>
      <c r="I94" s="17"/>
    </row>
    <row r="95">
      <c r="A95" s="33"/>
      <c r="C95" s="33"/>
      <c r="D95" s="29"/>
      <c r="F95" s="19" t="s">
        <v>7</v>
      </c>
      <c r="G95" s="20">
        <v>5.0</v>
      </c>
      <c r="H95" s="19" t="s">
        <v>7</v>
      </c>
      <c r="I95" s="22">
        <v>0.0</v>
      </c>
    </row>
    <row r="96">
      <c r="A96" s="33"/>
      <c r="C96" s="15" t="s">
        <v>26</v>
      </c>
      <c r="D96" s="17"/>
      <c r="F96" s="19" t="s">
        <v>8</v>
      </c>
      <c r="G96" s="20">
        <v>5.0</v>
      </c>
      <c r="H96" s="19" t="s">
        <v>8</v>
      </c>
      <c r="I96" s="22">
        <v>0.0</v>
      </c>
    </row>
    <row r="97">
      <c r="A97" s="19"/>
      <c r="B97" s="20"/>
      <c r="C97" s="19" t="s">
        <v>7</v>
      </c>
      <c r="D97" s="22">
        <v>0.0</v>
      </c>
      <c r="F97" s="19" t="s">
        <v>9</v>
      </c>
      <c r="G97" s="20">
        <v>5.0</v>
      </c>
      <c r="H97" s="19" t="s">
        <v>9</v>
      </c>
      <c r="I97" s="22">
        <v>0.0</v>
      </c>
    </row>
    <row r="98">
      <c r="A98" s="33"/>
      <c r="C98" s="19" t="s">
        <v>8</v>
      </c>
      <c r="D98" s="22">
        <v>0.0</v>
      </c>
      <c r="F98" s="19" t="s">
        <v>10</v>
      </c>
      <c r="G98" s="20">
        <v>5.0</v>
      </c>
      <c r="H98" s="19" t="s">
        <v>10</v>
      </c>
      <c r="I98" s="22">
        <v>0.0</v>
      </c>
    </row>
    <row r="99">
      <c r="A99" s="33"/>
      <c r="C99" s="19" t="s">
        <v>9</v>
      </c>
      <c r="D99" s="22">
        <v>0.0</v>
      </c>
      <c r="F99" s="30" t="s">
        <v>17</v>
      </c>
      <c r="G99" s="26">
        <f>AVERAGEA(G95:G98)</f>
        <v>5</v>
      </c>
      <c r="H99" s="30" t="s">
        <v>17</v>
      </c>
      <c r="I99" s="27">
        <v>0.0</v>
      </c>
    </row>
    <row r="100">
      <c r="A100" s="37"/>
      <c r="C100" s="25" t="s">
        <v>12</v>
      </c>
      <c r="D100" s="27">
        <v>0.0</v>
      </c>
      <c r="F100" s="33"/>
      <c r="H100" s="33"/>
      <c r="I100" s="29"/>
    </row>
    <row r="101">
      <c r="A101" s="19"/>
      <c r="B101" s="23"/>
      <c r="C101" s="33"/>
      <c r="D101" s="29"/>
      <c r="F101" s="15" t="s">
        <v>24</v>
      </c>
      <c r="G101" s="16"/>
      <c r="H101" s="15" t="s">
        <v>25</v>
      </c>
      <c r="I101" s="17"/>
    </row>
    <row r="102">
      <c r="A102" s="30"/>
      <c r="B102" s="34"/>
      <c r="C102" s="15" t="s">
        <v>33</v>
      </c>
      <c r="D102" s="17"/>
      <c r="F102" s="19" t="s">
        <v>7</v>
      </c>
      <c r="G102" s="20">
        <v>5.0</v>
      </c>
      <c r="H102" s="19" t="s">
        <v>7</v>
      </c>
      <c r="I102" s="22">
        <v>0.0</v>
      </c>
    </row>
    <row r="103">
      <c r="A103" s="33"/>
      <c r="C103" s="19" t="s">
        <v>7</v>
      </c>
      <c r="D103" s="22">
        <v>0.0</v>
      </c>
      <c r="F103" s="30" t="s">
        <v>17</v>
      </c>
      <c r="G103" s="26">
        <v>5.0</v>
      </c>
      <c r="H103" s="19" t="s">
        <v>8</v>
      </c>
      <c r="I103" s="22">
        <v>0.0</v>
      </c>
    </row>
    <row r="104">
      <c r="A104" s="33"/>
      <c r="C104" s="25" t="s">
        <v>12</v>
      </c>
      <c r="D104" s="27">
        <v>0.0</v>
      </c>
      <c r="F104" s="33"/>
      <c r="H104" s="19" t="s">
        <v>9</v>
      </c>
      <c r="I104" s="22">
        <v>0.0</v>
      </c>
    </row>
    <row r="105">
      <c r="A105" s="33"/>
      <c r="C105" s="33"/>
      <c r="D105" s="29"/>
      <c r="F105" s="33"/>
      <c r="H105" s="30" t="s">
        <v>17</v>
      </c>
      <c r="I105" s="27">
        <v>0.0</v>
      </c>
    </row>
    <row r="106">
      <c r="A106" s="38" t="s">
        <v>27</v>
      </c>
      <c r="B106" s="39">
        <v>0.0</v>
      </c>
      <c r="C106" s="38" t="s">
        <v>27</v>
      </c>
      <c r="D106" s="40">
        <v>0.0</v>
      </c>
      <c r="F106" s="33"/>
      <c r="H106" s="33"/>
      <c r="I106" s="29"/>
    </row>
    <row r="107">
      <c r="A107" s="41" t="s">
        <v>28</v>
      </c>
      <c r="B107" s="42">
        <v>0.0</v>
      </c>
      <c r="C107" s="41" t="s">
        <v>28</v>
      </c>
      <c r="D107" s="43">
        <v>0.0</v>
      </c>
      <c r="F107" s="33"/>
      <c r="H107" s="15" t="s">
        <v>26</v>
      </c>
      <c r="I107" s="17"/>
    </row>
    <row r="108">
      <c r="A108" s="44" t="s">
        <v>29</v>
      </c>
      <c r="B108" s="45">
        <v>0.0</v>
      </c>
      <c r="C108" s="44" t="s">
        <v>29</v>
      </c>
      <c r="D108" s="46">
        <v>0.0</v>
      </c>
      <c r="F108" s="33"/>
      <c r="H108" s="19" t="s">
        <v>7</v>
      </c>
      <c r="I108" s="22">
        <v>0.0</v>
      </c>
    </row>
    <row r="109">
      <c r="F109" s="33"/>
      <c r="H109" s="19" t="s">
        <v>8</v>
      </c>
      <c r="I109" s="22">
        <v>0.0</v>
      </c>
    </row>
    <row r="110">
      <c r="F110" s="33"/>
      <c r="H110" s="19" t="s">
        <v>9</v>
      </c>
      <c r="I110" s="22">
        <v>0.0</v>
      </c>
    </row>
    <row r="111">
      <c r="A111" s="23"/>
      <c r="B111" s="20"/>
      <c r="F111" s="33"/>
      <c r="H111" s="30" t="s">
        <v>17</v>
      </c>
      <c r="I111" s="27">
        <v>0.0</v>
      </c>
    </row>
    <row r="112">
      <c r="A112" s="23"/>
      <c r="B112" s="20"/>
      <c r="F112" s="33"/>
      <c r="H112" s="33"/>
      <c r="I112" s="29"/>
    </row>
    <row r="113">
      <c r="A113" s="23"/>
      <c r="B113" s="20"/>
      <c r="F113" s="33"/>
      <c r="H113" s="15" t="s">
        <v>33</v>
      </c>
      <c r="I113" s="17"/>
    </row>
    <row r="114">
      <c r="A114" s="23"/>
      <c r="B114" s="20"/>
      <c r="C114" s="14"/>
      <c r="F114" s="33"/>
      <c r="H114" s="19" t="s">
        <v>7</v>
      </c>
      <c r="I114" s="22">
        <v>0.0</v>
      </c>
    </row>
    <row r="115">
      <c r="A115" s="23"/>
      <c r="B115" s="20"/>
      <c r="C115" s="23"/>
      <c r="D115" s="23"/>
      <c r="E115" s="18"/>
      <c r="F115" s="28"/>
      <c r="H115" s="19" t="s">
        <v>8</v>
      </c>
      <c r="I115" s="22">
        <v>0.0</v>
      </c>
    </row>
    <row r="116">
      <c r="A116" s="32"/>
      <c r="B116" s="26"/>
      <c r="C116" s="23"/>
      <c r="D116" s="23"/>
      <c r="E116" s="24"/>
      <c r="F116" s="35"/>
      <c r="H116" s="19" t="s">
        <v>9</v>
      </c>
      <c r="I116" s="22">
        <v>0.0</v>
      </c>
    </row>
    <row r="117">
      <c r="A117" s="23"/>
      <c r="B117" s="23"/>
      <c r="C117" s="23"/>
      <c r="D117" s="23"/>
      <c r="F117" s="33"/>
      <c r="H117" s="30" t="s">
        <v>17</v>
      </c>
      <c r="I117" s="27">
        <v>0.0</v>
      </c>
    </row>
    <row r="118">
      <c r="C118" s="23"/>
      <c r="D118" s="23"/>
      <c r="F118" s="33"/>
      <c r="H118" s="33"/>
      <c r="I118" s="29"/>
    </row>
    <row r="119">
      <c r="D119" s="23"/>
      <c r="F119" s="33"/>
      <c r="H119" s="52" t="s">
        <v>34</v>
      </c>
      <c r="I119" s="17"/>
    </row>
    <row r="120">
      <c r="D120" s="23"/>
      <c r="F120" s="33"/>
      <c r="H120" s="19" t="s">
        <v>7</v>
      </c>
      <c r="I120" s="22">
        <v>0.0</v>
      </c>
    </row>
    <row r="121">
      <c r="A121" s="23"/>
      <c r="B121" s="23"/>
      <c r="D121" s="23"/>
      <c r="F121" s="33"/>
      <c r="H121" s="30" t="s">
        <v>17</v>
      </c>
      <c r="I121" s="27">
        <v>0.0</v>
      </c>
    </row>
    <row r="122">
      <c r="C122" s="23"/>
      <c r="D122" s="23"/>
      <c r="F122" s="33"/>
      <c r="H122" s="33"/>
      <c r="I122" s="29"/>
    </row>
    <row r="123">
      <c r="F123" s="38" t="s">
        <v>27</v>
      </c>
      <c r="G123" s="39">
        <v>5.058</v>
      </c>
      <c r="H123" s="38" t="s">
        <v>27</v>
      </c>
      <c r="I123" s="40">
        <v>0.0</v>
      </c>
    </row>
    <row r="124">
      <c r="F124" s="41" t="s">
        <v>28</v>
      </c>
      <c r="G124" s="42">
        <v>0.6475</v>
      </c>
      <c r="H124" s="41" t="s">
        <v>28</v>
      </c>
      <c r="I124" s="43">
        <v>0.0</v>
      </c>
    </row>
    <row r="125">
      <c r="F125" s="44" t="s">
        <v>29</v>
      </c>
      <c r="G125" s="45">
        <v>0.2289</v>
      </c>
      <c r="H125" s="44" t="s">
        <v>29</v>
      </c>
      <c r="I125" s="46">
        <v>0.0</v>
      </c>
    </row>
    <row r="128">
      <c r="A128" s="1" t="s">
        <v>35</v>
      </c>
      <c r="B128" s="2"/>
      <c r="C128" s="2"/>
      <c r="D128" s="3"/>
      <c r="F128" s="1" t="s">
        <v>35</v>
      </c>
      <c r="G128" s="2"/>
      <c r="H128" s="2"/>
      <c r="I128" s="3"/>
    </row>
    <row r="129">
      <c r="A129" s="5" t="s">
        <v>1</v>
      </c>
      <c r="B129" s="6"/>
      <c r="C129" s="7" t="s">
        <v>2</v>
      </c>
      <c r="D129" s="8"/>
      <c r="F129" s="5" t="s">
        <v>1</v>
      </c>
      <c r="G129" s="6"/>
      <c r="H129" s="7" t="s">
        <v>2</v>
      </c>
      <c r="I129" s="8"/>
    </row>
    <row r="130">
      <c r="A130" s="11" t="s">
        <v>3</v>
      </c>
      <c r="B130" s="12" t="s">
        <v>4</v>
      </c>
      <c r="C130" s="11" t="s">
        <v>3</v>
      </c>
      <c r="D130" s="13" t="s">
        <v>4</v>
      </c>
      <c r="F130" s="11" t="s">
        <v>3</v>
      </c>
      <c r="G130" s="12" t="s">
        <v>5</v>
      </c>
      <c r="H130" s="11" t="s">
        <v>3</v>
      </c>
      <c r="I130" s="13" t="s">
        <v>5</v>
      </c>
    </row>
    <row r="131">
      <c r="A131" s="15" t="s">
        <v>6</v>
      </c>
      <c r="B131" s="16"/>
      <c r="C131" s="15" t="s">
        <v>6</v>
      </c>
      <c r="D131" s="17"/>
      <c r="F131" s="15" t="s">
        <v>6</v>
      </c>
      <c r="G131" s="16"/>
      <c r="H131" s="15" t="s">
        <v>6</v>
      </c>
      <c r="I131" s="17"/>
    </row>
    <row r="132">
      <c r="A132" s="19" t="s">
        <v>7</v>
      </c>
      <c r="B132" s="20">
        <v>7.0</v>
      </c>
      <c r="C132" s="19" t="s">
        <v>7</v>
      </c>
      <c r="D132" s="22">
        <v>0.0</v>
      </c>
      <c r="F132" s="19" t="s">
        <v>7</v>
      </c>
      <c r="G132" s="20">
        <v>8.0</v>
      </c>
      <c r="H132" s="19" t="s">
        <v>7</v>
      </c>
      <c r="I132" s="22">
        <v>0.0</v>
      </c>
    </row>
    <row r="133">
      <c r="A133" s="19" t="s">
        <v>8</v>
      </c>
      <c r="B133" s="20">
        <v>6.0</v>
      </c>
      <c r="C133" s="19" t="s">
        <v>8</v>
      </c>
      <c r="D133" s="22">
        <v>0.0</v>
      </c>
      <c r="F133" s="19" t="s">
        <v>8</v>
      </c>
      <c r="G133" s="20">
        <v>8.0</v>
      </c>
      <c r="H133" s="19" t="s">
        <v>8</v>
      </c>
      <c r="I133" s="22">
        <v>0.0</v>
      </c>
    </row>
    <row r="134">
      <c r="A134" s="19" t="s">
        <v>9</v>
      </c>
      <c r="B134" s="20">
        <v>3.0</v>
      </c>
      <c r="C134" s="19" t="s">
        <v>9</v>
      </c>
      <c r="D134" s="21">
        <v>0.0</v>
      </c>
      <c r="F134" s="19" t="s">
        <v>9</v>
      </c>
      <c r="G134" s="20">
        <v>9.0</v>
      </c>
      <c r="H134" s="19" t="s">
        <v>9</v>
      </c>
      <c r="I134" s="22">
        <v>0.0</v>
      </c>
    </row>
    <row r="135">
      <c r="A135" s="19" t="s">
        <v>10</v>
      </c>
      <c r="B135" s="18">
        <v>3.0</v>
      </c>
      <c r="C135" s="19" t="s">
        <v>10</v>
      </c>
      <c r="D135" s="22">
        <v>0.0</v>
      </c>
      <c r="F135" s="19" t="s">
        <v>10</v>
      </c>
      <c r="G135" s="20">
        <v>13.0</v>
      </c>
      <c r="H135" s="19" t="s">
        <v>10</v>
      </c>
      <c r="I135" s="22">
        <v>0.0</v>
      </c>
    </row>
    <row r="136">
      <c r="A136" s="19" t="s">
        <v>11</v>
      </c>
      <c r="B136" s="48">
        <v>2.0</v>
      </c>
      <c r="C136" s="19" t="s">
        <v>11</v>
      </c>
      <c r="D136" s="22">
        <v>0.0</v>
      </c>
      <c r="F136" s="19" t="s">
        <v>11</v>
      </c>
      <c r="G136" s="20">
        <v>9.0</v>
      </c>
      <c r="H136" s="19" t="s">
        <v>11</v>
      </c>
      <c r="I136" s="22">
        <v>0.0</v>
      </c>
    </row>
    <row r="137">
      <c r="A137" s="25" t="s">
        <v>12</v>
      </c>
      <c r="B137" s="26">
        <f>AVERAGE(B132:B136)</f>
        <v>4.2</v>
      </c>
      <c r="C137" s="25" t="s">
        <v>12</v>
      </c>
      <c r="D137" s="27">
        <v>0.0</v>
      </c>
      <c r="F137" s="19" t="s">
        <v>13</v>
      </c>
      <c r="G137" s="20">
        <v>9.0</v>
      </c>
      <c r="H137" s="19" t="s">
        <v>13</v>
      </c>
      <c r="I137" s="22">
        <v>0.0</v>
      </c>
    </row>
    <row r="138">
      <c r="A138" s="19"/>
      <c r="B138" s="23"/>
      <c r="C138" s="19"/>
      <c r="D138" s="22"/>
      <c r="F138" s="19" t="s">
        <v>14</v>
      </c>
      <c r="G138" s="20">
        <v>10.0</v>
      </c>
      <c r="H138" s="19" t="s">
        <v>14</v>
      </c>
      <c r="I138" s="22">
        <v>0.0</v>
      </c>
    </row>
    <row r="139">
      <c r="A139" s="15" t="s">
        <v>15</v>
      </c>
      <c r="B139" s="16"/>
      <c r="C139" s="15" t="s">
        <v>15</v>
      </c>
      <c r="D139" s="17"/>
      <c r="F139" s="19" t="s">
        <v>16</v>
      </c>
      <c r="G139" s="20">
        <v>5.0</v>
      </c>
      <c r="H139" s="19" t="s">
        <v>16</v>
      </c>
      <c r="I139" s="22">
        <v>0.0</v>
      </c>
    </row>
    <row r="140">
      <c r="A140" s="19" t="s">
        <v>7</v>
      </c>
      <c r="B140" s="20">
        <v>2.0</v>
      </c>
      <c r="C140" s="19" t="s">
        <v>7</v>
      </c>
      <c r="D140" s="21">
        <v>0.0</v>
      </c>
      <c r="F140" s="25" t="s">
        <v>12</v>
      </c>
      <c r="G140" s="26">
        <f>AVERAGEA(G132:G139)</f>
        <v>8.875</v>
      </c>
      <c r="H140" s="19" t="s">
        <v>18</v>
      </c>
      <c r="I140" s="22">
        <v>0.0</v>
      </c>
    </row>
    <row r="141">
      <c r="A141" s="19" t="s">
        <v>8</v>
      </c>
      <c r="B141" s="20">
        <v>6.0</v>
      </c>
      <c r="C141" s="19" t="s">
        <v>8</v>
      </c>
      <c r="D141" s="21">
        <v>0.0</v>
      </c>
      <c r="F141" s="33"/>
      <c r="H141" s="19" t="s">
        <v>32</v>
      </c>
      <c r="I141" s="22">
        <v>0.0</v>
      </c>
    </row>
    <row r="142">
      <c r="A142" s="19" t="s">
        <v>9</v>
      </c>
      <c r="B142" s="20">
        <v>2.0</v>
      </c>
      <c r="C142" s="19" t="s">
        <v>9</v>
      </c>
      <c r="D142" s="22">
        <v>0.0</v>
      </c>
      <c r="F142" s="33"/>
      <c r="H142" s="25" t="s">
        <v>12</v>
      </c>
      <c r="I142" s="27">
        <v>0.0</v>
      </c>
    </row>
    <row r="143">
      <c r="A143" s="19" t="s">
        <v>10</v>
      </c>
      <c r="B143" s="20">
        <v>4.0</v>
      </c>
      <c r="C143" s="19" t="s">
        <v>10</v>
      </c>
      <c r="D143" s="22">
        <v>0.0</v>
      </c>
      <c r="F143" s="33"/>
      <c r="H143" s="33"/>
      <c r="I143" s="29"/>
    </row>
    <row r="144">
      <c r="A144" s="19" t="s">
        <v>11</v>
      </c>
      <c r="B144" s="20">
        <v>6.0</v>
      </c>
      <c r="C144" s="25" t="s">
        <v>12</v>
      </c>
      <c r="D144" s="27">
        <v>0.0</v>
      </c>
      <c r="F144" s="15" t="s">
        <v>15</v>
      </c>
      <c r="G144" s="16"/>
      <c r="H144" s="15" t="s">
        <v>15</v>
      </c>
      <c r="I144" s="17"/>
    </row>
    <row r="145">
      <c r="A145" s="25" t="s">
        <v>12</v>
      </c>
      <c r="B145" s="26">
        <f>AVERAGEA(B140:B144)</f>
        <v>4</v>
      </c>
      <c r="C145" s="33"/>
      <c r="D145" s="29"/>
      <c r="F145" s="19" t="s">
        <v>7</v>
      </c>
      <c r="G145" s="20">
        <v>6.0</v>
      </c>
      <c r="H145" s="19" t="s">
        <v>7</v>
      </c>
      <c r="I145" s="22">
        <v>0.0</v>
      </c>
    </row>
    <row r="146">
      <c r="A146" s="33"/>
      <c r="C146" s="33"/>
      <c r="D146" s="29"/>
      <c r="F146" s="19" t="s">
        <v>8</v>
      </c>
      <c r="G146" s="20">
        <v>7.0</v>
      </c>
      <c r="H146" s="19" t="s">
        <v>8</v>
      </c>
      <c r="I146" s="22">
        <v>0.0</v>
      </c>
    </row>
    <row r="147">
      <c r="A147" s="15" t="s">
        <v>19</v>
      </c>
      <c r="B147" s="16"/>
      <c r="C147" s="15" t="s">
        <v>19</v>
      </c>
      <c r="D147" s="17"/>
      <c r="F147" s="19" t="s">
        <v>9</v>
      </c>
      <c r="G147" s="20">
        <v>6.0</v>
      </c>
      <c r="H147" s="19" t="s">
        <v>9</v>
      </c>
      <c r="I147" s="22">
        <v>0.0</v>
      </c>
    </row>
    <row r="148">
      <c r="A148" s="19" t="s">
        <v>7</v>
      </c>
      <c r="B148" s="18">
        <v>5.0</v>
      </c>
      <c r="C148" s="19" t="s">
        <v>7</v>
      </c>
      <c r="D148" s="21">
        <v>0.0</v>
      </c>
      <c r="F148" s="19" t="s">
        <v>10</v>
      </c>
      <c r="G148" s="20">
        <v>8.0</v>
      </c>
      <c r="H148" s="19" t="s">
        <v>10</v>
      </c>
      <c r="I148" s="22">
        <v>0.0</v>
      </c>
    </row>
    <row r="149">
      <c r="A149" s="19" t="s">
        <v>8</v>
      </c>
      <c r="B149" s="18">
        <v>10.0</v>
      </c>
      <c r="C149" s="19" t="s">
        <v>8</v>
      </c>
      <c r="D149" s="21">
        <v>0.0</v>
      </c>
      <c r="F149" s="19" t="s">
        <v>11</v>
      </c>
      <c r="G149" s="20">
        <v>8.0</v>
      </c>
      <c r="H149" s="19" t="s">
        <v>11</v>
      </c>
      <c r="I149" s="22">
        <v>0.0</v>
      </c>
    </row>
    <row r="150">
      <c r="A150" s="19" t="s">
        <v>9</v>
      </c>
      <c r="B150" s="18">
        <v>11.0</v>
      </c>
      <c r="C150" s="19" t="s">
        <v>9</v>
      </c>
      <c r="D150" s="22">
        <v>0.0</v>
      </c>
      <c r="F150" s="19" t="s">
        <v>13</v>
      </c>
      <c r="G150" s="20">
        <v>8.0</v>
      </c>
      <c r="H150" s="19" t="s">
        <v>13</v>
      </c>
      <c r="I150" s="22">
        <v>0.0</v>
      </c>
    </row>
    <row r="151">
      <c r="A151" s="25" t="s">
        <v>12</v>
      </c>
      <c r="B151" s="26">
        <f>AVERAGE(B148:B150)</f>
        <v>8.666666667</v>
      </c>
      <c r="C151" s="19" t="s">
        <v>10</v>
      </c>
      <c r="D151" s="22">
        <v>0.0</v>
      </c>
      <c r="F151" s="25" t="s">
        <v>12</v>
      </c>
      <c r="G151" s="26">
        <f>AVERAGEA(G145:G150)</f>
        <v>7.166666667</v>
      </c>
      <c r="H151" s="19" t="s">
        <v>14</v>
      </c>
      <c r="I151" s="22">
        <v>0.0</v>
      </c>
    </row>
    <row r="152">
      <c r="A152" s="33"/>
      <c r="C152" s="25" t="s">
        <v>12</v>
      </c>
      <c r="D152" s="27">
        <v>0.0</v>
      </c>
      <c r="F152" s="33"/>
      <c r="H152" s="25" t="s">
        <v>12</v>
      </c>
      <c r="I152" s="27">
        <v>0.0</v>
      </c>
    </row>
    <row r="153">
      <c r="A153" s="33"/>
      <c r="C153" s="28"/>
      <c r="D153" s="36"/>
      <c r="F153" s="33"/>
      <c r="H153" s="28"/>
      <c r="I153" s="36"/>
    </row>
    <row r="154">
      <c r="A154" s="15" t="s">
        <v>20</v>
      </c>
      <c r="B154" s="16"/>
      <c r="C154" s="15" t="s">
        <v>20</v>
      </c>
      <c r="D154" s="17"/>
      <c r="F154" s="15" t="s">
        <v>19</v>
      </c>
      <c r="G154" s="16"/>
      <c r="H154" s="15" t="s">
        <v>19</v>
      </c>
      <c r="I154" s="17"/>
    </row>
    <row r="155">
      <c r="A155" s="19" t="s">
        <v>7</v>
      </c>
      <c r="B155" s="20">
        <v>4.0</v>
      </c>
      <c r="C155" s="19" t="s">
        <v>7</v>
      </c>
      <c r="D155" s="22">
        <v>0.0</v>
      </c>
      <c r="F155" s="19" t="s">
        <v>7</v>
      </c>
      <c r="G155" s="20">
        <v>7.0</v>
      </c>
      <c r="H155" s="19" t="s">
        <v>7</v>
      </c>
      <c r="I155" s="22">
        <v>0.0</v>
      </c>
    </row>
    <row r="156">
      <c r="A156" s="19" t="s">
        <v>8</v>
      </c>
      <c r="B156" s="20">
        <v>13.0</v>
      </c>
      <c r="C156" s="19" t="s">
        <v>8</v>
      </c>
      <c r="D156" s="22">
        <v>0.0</v>
      </c>
      <c r="F156" s="19" t="s">
        <v>8</v>
      </c>
      <c r="G156" s="20">
        <v>10.0</v>
      </c>
      <c r="H156" s="19" t="s">
        <v>8</v>
      </c>
      <c r="I156" s="22">
        <v>0.0</v>
      </c>
    </row>
    <row r="157">
      <c r="A157" s="19" t="s">
        <v>9</v>
      </c>
      <c r="B157" s="20">
        <v>8.0</v>
      </c>
      <c r="C157" s="19" t="s">
        <v>9</v>
      </c>
      <c r="D157" s="22">
        <v>0.0</v>
      </c>
      <c r="F157" s="19" t="s">
        <v>9</v>
      </c>
      <c r="G157" s="20">
        <v>10.0</v>
      </c>
      <c r="H157" s="19" t="s">
        <v>9</v>
      </c>
      <c r="I157" s="22">
        <v>0.0</v>
      </c>
    </row>
    <row r="158">
      <c r="A158" s="19" t="s">
        <v>10</v>
      </c>
      <c r="B158" s="20">
        <v>12.0</v>
      </c>
      <c r="C158" s="25" t="s">
        <v>12</v>
      </c>
      <c r="D158" s="27">
        <v>0.0</v>
      </c>
      <c r="F158" s="19" t="s">
        <v>10</v>
      </c>
      <c r="G158" s="20">
        <v>13.0</v>
      </c>
      <c r="H158" s="19" t="s">
        <v>10</v>
      </c>
      <c r="I158" s="22">
        <v>0.0</v>
      </c>
    </row>
    <row r="159">
      <c r="A159" s="19" t="s">
        <v>11</v>
      </c>
      <c r="B159" s="20">
        <v>9.0</v>
      </c>
      <c r="C159" s="33"/>
      <c r="D159" s="29"/>
      <c r="F159" s="19" t="s">
        <v>11</v>
      </c>
      <c r="G159" s="20">
        <v>12.0</v>
      </c>
      <c r="H159" s="19" t="s">
        <v>11</v>
      </c>
      <c r="I159" s="22">
        <v>0.0</v>
      </c>
    </row>
    <row r="160">
      <c r="A160" s="25" t="s">
        <v>12</v>
      </c>
      <c r="B160" s="26">
        <f>AVERAGEA(B155:B159)</f>
        <v>9.2</v>
      </c>
      <c r="C160" s="37"/>
      <c r="D160" s="22"/>
      <c r="F160" s="19" t="s">
        <v>13</v>
      </c>
      <c r="G160" s="20">
        <v>8.0</v>
      </c>
      <c r="H160" s="19" t="s">
        <v>13</v>
      </c>
      <c r="I160" s="22">
        <v>0.0</v>
      </c>
    </row>
    <row r="161">
      <c r="A161" s="33"/>
      <c r="C161" s="37"/>
      <c r="D161" s="29"/>
      <c r="F161" s="19" t="s">
        <v>14</v>
      </c>
      <c r="G161" s="20">
        <v>11.0</v>
      </c>
      <c r="H161" s="25" t="s">
        <v>12</v>
      </c>
      <c r="I161" s="27">
        <v>0.0</v>
      </c>
    </row>
    <row r="162">
      <c r="A162" s="15" t="s">
        <v>21</v>
      </c>
      <c r="B162" s="16"/>
      <c r="C162" s="37"/>
      <c r="D162" s="36"/>
      <c r="F162" s="25" t="s">
        <v>12</v>
      </c>
      <c r="G162" s="26">
        <f>AVERAGEA(G155:G161)</f>
        <v>10.14285714</v>
      </c>
      <c r="H162" s="28"/>
      <c r="I162" s="36"/>
    </row>
    <row r="163">
      <c r="A163" s="19" t="s">
        <v>7</v>
      </c>
      <c r="B163" s="20">
        <v>5.0</v>
      </c>
      <c r="C163" s="33"/>
      <c r="D163" s="29"/>
      <c r="F163" s="33"/>
      <c r="H163" s="28"/>
      <c r="I163" s="36"/>
    </row>
    <row r="164">
      <c r="A164" s="19" t="s">
        <v>8</v>
      </c>
      <c r="B164" s="20">
        <v>7.0</v>
      </c>
      <c r="C164" s="33"/>
      <c r="D164" s="29"/>
      <c r="F164" s="15" t="s">
        <v>20</v>
      </c>
      <c r="G164" s="16"/>
      <c r="H164" s="15" t="s">
        <v>20</v>
      </c>
      <c r="I164" s="17"/>
    </row>
    <row r="165">
      <c r="A165" s="19" t="s">
        <v>9</v>
      </c>
      <c r="B165" s="20">
        <v>8.0</v>
      </c>
      <c r="C165" s="33"/>
      <c r="D165" s="29"/>
      <c r="F165" s="19" t="s">
        <v>7</v>
      </c>
      <c r="G165" s="20">
        <v>8.0</v>
      </c>
      <c r="H165" s="19" t="s">
        <v>7</v>
      </c>
      <c r="I165" s="22">
        <v>0.0</v>
      </c>
    </row>
    <row r="166">
      <c r="A166" s="25" t="s">
        <v>12</v>
      </c>
      <c r="B166" s="26">
        <f>AVERAGEA(B163,B164,B165)</f>
        <v>6.666666667</v>
      </c>
      <c r="C166" s="33"/>
      <c r="D166" s="29"/>
      <c r="F166" s="19" t="s">
        <v>8</v>
      </c>
      <c r="G166" s="20">
        <v>9.0</v>
      </c>
      <c r="H166" s="19" t="s">
        <v>8</v>
      </c>
      <c r="I166" s="22">
        <v>0.0</v>
      </c>
    </row>
    <row r="167">
      <c r="A167" s="33"/>
      <c r="C167" s="33"/>
      <c r="D167" s="29"/>
      <c r="F167" s="19" t="s">
        <v>9</v>
      </c>
      <c r="G167" s="20">
        <v>9.0</v>
      </c>
      <c r="H167" s="19" t="s">
        <v>9</v>
      </c>
      <c r="I167" s="22">
        <v>0.0</v>
      </c>
    </row>
    <row r="168">
      <c r="A168" s="38" t="s">
        <v>27</v>
      </c>
      <c r="B168" s="53">
        <v>6.547</v>
      </c>
      <c r="C168" s="38" t="s">
        <v>27</v>
      </c>
      <c r="D168" s="54">
        <v>0.0</v>
      </c>
      <c r="F168" s="19" t="s">
        <v>10</v>
      </c>
      <c r="G168" s="20">
        <v>6.0</v>
      </c>
      <c r="H168" s="25" t="s">
        <v>12</v>
      </c>
      <c r="I168" s="27">
        <v>0.0</v>
      </c>
    </row>
    <row r="169">
      <c r="A169" s="41" t="s">
        <v>28</v>
      </c>
      <c r="B169" s="55">
        <v>2.426</v>
      </c>
      <c r="C169" s="41" t="s">
        <v>28</v>
      </c>
      <c r="D169" s="56">
        <v>0.0</v>
      </c>
      <c r="F169" s="19" t="s">
        <v>11</v>
      </c>
      <c r="G169" s="20">
        <v>7.0</v>
      </c>
      <c r="H169" s="33"/>
      <c r="I169" s="29"/>
    </row>
    <row r="170">
      <c r="A170" s="44" t="s">
        <v>29</v>
      </c>
      <c r="B170" s="57">
        <v>1.085</v>
      </c>
      <c r="C170" s="44" t="s">
        <v>29</v>
      </c>
      <c r="D170" s="58">
        <v>0.0</v>
      </c>
      <c r="F170" s="25" t="s">
        <v>12</v>
      </c>
      <c r="G170" s="26">
        <f>AVERAGEA(G165:G169)</f>
        <v>7.8</v>
      </c>
      <c r="H170" s="33"/>
      <c r="I170" s="29"/>
    </row>
    <row r="171">
      <c r="F171" s="28"/>
      <c r="G171" s="23"/>
      <c r="H171" s="33"/>
      <c r="I171" s="29"/>
    </row>
    <row r="172">
      <c r="F172" s="15" t="s">
        <v>21</v>
      </c>
      <c r="G172" s="16"/>
      <c r="H172" s="33"/>
      <c r="I172" s="29"/>
    </row>
    <row r="173">
      <c r="F173" s="19" t="s">
        <v>7</v>
      </c>
      <c r="G173" s="20">
        <v>13.0</v>
      </c>
      <c r="H173" s="33"/>
      <c r="I173" s="29"/>
    </row>
    <row r="174">
      <c r="A174" s="23"/>
      <c r="B174" s="23"/>
      <c r="C174" s="23"/>
      <c r="D174" s="23"/>
      <c r="F174" s="19" t="s">
        <v>8</v>
      </c>
      <c r="G174" s="20">
        <v>9.0</v>
      </c>
      <c r="H174" s="33"/>
      <c r="I174" s="29"/>
    </row>
    <row r="175">
      <c r="A175" s="34"/>
      <c r="B175" s="23"/>
      <c r="C175" s="23"/>
      <c r="D175" s="23"/>
      <c r="F175" s="19" t="s">
        <v>9</v>
      </c>
      <c r="G175" s="20">
        <v>12.0</v>
      </c>
      <c r="H175" s="33"/>
      <c r="I175" s="29"/>
    </row>
    <row r="176">
      <c r="A176" s="34"/>
      <c r="B176" s="23"/>
      <c r="C176" s="23"/>
      <c r="D176" s="23"/>
      <c r="F176" s="25" t="s">
        <v>12</v>
      </c>
      <c r="G176" s="26">
        <f>AVERAGE(G173,G174,G175)</f>
        <v>11.33333333</v>
      </c>
      <c r="H176" s="33"/>
      <c r="I176" s="29"/>
    </row>
    <row r="177">
      <c r="A177" s="23"/>
      <c r="B177" s="23"/>
      <c r="C177" s="23"/>
      <c r="D177" s="23"/>
      <c r="F177" s="33"/>
      <c r="H177" s="33"/>
      <c r="I177" s="29"/>
    </row>
    <row r="178">
      <c r="A178" s="23"/>
      <c r="B178" s="23"/>
      <c r="C178" s="23"/>
      <c r="D178" s="23"/>
      <c r="F178" s="38" t="s">
        <v>27</v>
      </c>
      <c r="G178" s="59">
        <v>9.064</v>
      </c>
      <c r="H178" s="38" t="s">
        <v>27</v>
      </c>
      <c r="I178" s="60">
        <v>0.0</v>
      </c>
    </row>
    <row r="179">
      <c r="D179" s="23"/>
      <c r="F179" s="41" t="s">
        <v>28</v>
      </c>
      <c r="G179" s="55">
        <v>1.699</v>
      </c>
      <c r="H179" s="41" t="s">
        <v>28</v>
      </c>
      <c r="I179" s="56">
        <v>0.0</v>
      </c>
    </row>
    <row r="180">
      <c r="D180" s="23"/>
      <c r="F180" s="44" t="s">
        <v>29</v>
      </c>
      <c r="G180" s="57">
        <v>0.7598</v>
      </c>
      <c r="H180" s="44" t="s">
        <v>29</v>
      </c>
      <c r="I180" s="58">
        <v>0.0</v>
      </c>
    </row>
  </sheetData>
  <mergeCells count="18">
    <mergeCell ref="A1:D1"/>
    <mergeCell ref="F1:I1"/>
    <mergeCell ref="A2:B2"/>
    <mergeCell ref="C2:D2"/>
    <mergeCell ref="F2:G2"/>
    <mergeCell ref="H2:I2"/>
    <mergeCell ref="F35:I35"/>
    <mergeCell ref="A129:B129"/>
    <mergeCell ref="C129:D129"/>
    <mergeCell ref="F129:G129"/>
    <mergeCell ref="H129:I129"/>
    <mergeCell ref="A35:D35"/>
    <mergeCell ref="A36:B36"/>
    <mergeCell ref="C36:D36"/>
    <mergeCell ref="F36:G36"/>
    <mergeCell ref="H36:I36"/>
    <mergeCell ref="A128:D128"/>
    <mergeCell ref="F128:I128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13"/>
    <col customWidth="1" min="2" max="2" width="11.38"/>
    <col customWidth="1" min="3" max="3" width="10.63"/>
    <col customWidth="1" min="4" max="4" width="11.25"/>
    <col customWidth="1" min="5" max="5" width="11.75"/>
    <col customWidth="1" min="6" max="6" width="11.25"/>
    <col customWidth="1" min="7" max="7" width="14.63"/>
    <col customWidth="1" min="8" max="8" width="11.25"/>
    <col customWidth="1" min="9" max="9" width="14.75"/>
    <col customWidth="1" min="11" max="11" width="11.13"/>
    <col customWidth="1" min="12" max="13" width="11.0"/>
    <col customWidth="1" min="14" max="14" width="12.0"/>
    <col customWidth="1" min="16" max="16" width="11.0"/>
    <col customWidth="1" min="17" max="17" width="14.88"/>
    <col customWidth="1" min="18" max="18" width="11.25"/>
    <col customWidth="1" min="19" max="19" width="15.5"/>
  </cols>
  <sheetData>
    <row r="1">
      <c r="A1" s="1" t="s">
        <v>36</v>
      </c>
      <c r="B1" s="2"/>
      <c r="C1" s="2"/>
      <c r="D1" s="3"/>
      <c r="F1" s="1" t="s">
        <v>36</v>
      </c>
      <c r="G1" s="2"/>
      <c r="H1" s="2"/>
      <c r="I1" s="3"/>
      <c r="K1" s="1" t="s">
        <v>37</v>
      </c>
      <c r="L1" s="2"/>
      <c r="M1" s="2"/>
      <c r="N1" s="3"/>
      <c r="P1" s="1" t="s">
        <v>37</v>
      </c>
      <c r="Q1" s="2"/>
      <c r="R1" s="2"/>
      <c r="S1" s="3"/>
    </row>
    <row r="2">
      <c r="A2" s="61" t="s">
        <v>38</v>
      </c>
      <c r="B2" s="6"/>
      <c r="C2" s="62" t="s">
        <v>2</v>
      </c>
      <c r="D2" s="8"/>
      <c r="E2" s="10"/>
      <c r="F2" s="61" t="s">
        <v>38</v>
      </c>
      <c r="G2" s="6"/>
      <c r="H2" s="62" t="s">
        <v>2</v>
      </c>
      <c r="I2" s="8"/>
      <c r="K2" s="61" t="s">
        <v>39</v>
      </c>
      <c r="L2" s="6"/>
      <c r="M2" s="62" t="s">
        <v>2</v>
      </c>
      <c r="N2" s="8"/>
      <c r="P2" s="61" t="s">
        <v>39</v>
      </c>
      <c r="Q2" s="6"/>
      <c r="R2" s="62" t="s">
        <v>2</v>
      </c>
      <c r="S2" s="8"/>
    </row>
    <row r="3">
      <c r="A3" s="11" t="s">
        <v>3</v>
      </c>
      <c r="B3" s="12" t="s">
        <v>4</v>
      </c>
      <c r="C3" s="11" t="s">
        <v>3</v>
      </c>
      <c r="D3" s="13" t="s">
        <v>4</v>
      </c>
      <c r="E3" s="10"/>
      <c r="F3" s="11" t="s">
        <v>3</v>
      </c>
      <c r="G3" s="12" t="s">
        <v>5</v>
      </c>
      <c r="H3" s="11" t="s">
        <v>3</v>
      </c>
      <c r="I3" s="13" t="s">
        <v>5</v>
      </c>
      <c r="K3" s="11" t="s">
        <v>3</v>
      </c>
      <c r="L3" s="12" t="s">
        <v>4</v>
      </c>
      <c r="M3" s="63" t="s">
        <v>3</v>
      </c>
      <c r="N3" s="64" t="s">
        <v>4</v>
      </c>
      <c r="P3" s="63" t="s">
        <v>3</v>
      </c>
      <c r="Q3" s="13" t="s">
        <v>5</v>
      </c>
      <c r="R3" s="63" t="s">
        <v>3</v>
      </c>
      <c r="S3" s="13" t="s">
        <v>5</v>
      </c>
    </row>
    <row r="4">
      <c r="A4" s="15" t="s">
        <v>6</v>
      </c>
      <c r="B4" s="16"/>
      <c r="C4" s="15" t="s">
        <v>6</v>
      </c>
      <c r="D4" s="17"/>
      <c r="F4" s="15" t="s">
        <v>6</v>
      </c>
      <c r="G4" s="16"/>
      <c r="H4" s="15" t="s">
        <v>6</v>
      </c>
      <c r="I4" s="17"/>
      <c r="K4" s="15" t="s">
        <v>6</v>
      </c>
      <c r="L4" s="16"/>
      <c r="M4" s="15" t="s">
        <v>6</v>
      </c>
      <c r="N4" s="17"/>
      <c r="P4" s="15" t="s">
        <v>6</v>
      </c>
      <c r="Q4" s="17"/>
      <c r="R4" s="15" t="s">
        <v>6</v>
      </c>
      <c r="S4" s="17"/>
    </row>
    <row r="5">
      <c r="A5" s="19" t="s">
        <v>7</v>
      </c>
      <c r="B5" s="20">
        <v>9.0</v>
      </c>
      <c r="C5" s="19" t="s">
        <v>7</v>
      </c>
      <c r="D5" s="22">
        <v>0.0</v>
      </c>
      <c r="E5" s="20"/>
      <c r="F5" s="19" t="s">
        <v>7</v>
      </c>
      <c r="G5" s="20">
        <v>8.0</v>
      </c>
      <c r="H5" s="19" t="s">
        <v>7</v>
      </c>
      <c r="I5" s="22">
        <v>0.0</v>
      </c>
      <c r="K5" s="19" t="s">
        <v>7</v>
      </c>
      <c r="L5" s="20">
        <v>15.0</v>
      </c>
      <c r="M5" s="19" t="s">
        <v>7</v>
      </c>
      <c r="N5" s="22">
        <v>0.0</v>
      </c>
      <c r="P5" s="19" t="s">
        <v>7</v>
      </c>
      <c r="Q5" s="22">
        <v>0.0</v>
      </c>
      <c r="R5" s="19" t="s">
        <v>7</v>
      </c>
      <c r="S5" s="22">
        <v>0.0</v>
      </c>
    </row>
    <row r="6">
      <c r="A6" s="19" t="s">
        <v>8</v>
      </c>
      <c r="B6" s="20">
        <v>12.0</v>
      </c>
      <c r="C6" s="19" t="s">
        <v>8</v>
      </c>
      <c r="D6" s="22">
        <v>0.0</v>
      </c>
      <c r="E6" s="20"/>
      <c r="F6" s="19" t="s">
        <v>8</v>
      </c>
      <c r="G6" s="20">
        <v>10.0</v>
      </c>
      <c r="H6" s="19" t="s">
        <v>8</v>
      </c>
      <c r="I6" s="22">
        <v>0.0</v>
      </c>
      <c r="K6" s="19" t="s">
        <v>8</v>
      </c>
      <c r="L6" s="20">
        <v>1.0</v>
      </c>
      <c r="M6" s="19" t="s">
        <v>8</v>
      </c>
      <c r="N6" s="22">
        <v>0.0</v>
      </c>
      <c r="P6" s="19" t="s">
        <v>8</v>
      </c>
      <c r="Q6" s="22">
        <v>0.0</v>
      </c>
      <c r="R6" s="19" t="s">
        <v>8</v>
      </c>
      <c r="S6" s="22">
        <v>0.0</v>
      </c>
    </row>
    <row r="7">
      <c r="A7" s="19" t="s">
        <v>9</v>
      </c>
      <c r="B7" s="20">
        <v>14.0</v>
      </c>
      <c r="C7" s="25" t="s">
        <v>12</v>
      </c>
      <c r="D7" s="27">
        <v>0.0</v>
      </c>
      <c r="E7" s="26"/>
      <c r="F7" s="19" t="s">
        <v>9</v>
      </c>
      <c r="G7" s="20">
        <v>10.0</v>
      </c>
      <c r="H7" s="25" t="s">
        <v>12</v>
      </c>
      <c r="I7" s="27">
        <v>0.0</v>
      </c>
      <c r="K7" s="19" t="s">
        <v>9</v>
      </c>
      <c r="L7" s="20">
        <v>9.0</v>
      </c>
      <c r="M7" s="19" t="s">
        <v>9</v>
      </c>
      <c r="N7" s="22">
        <v>0.0</v>
      </c>
      <c r="P7" s="19" t="s">
        <v>9</v>
      </c>
      <c r="Q7" s="22">
        <v>0.0</v>
      </c>
      <c r="R7" s="19" t="s">
        <v>9</v>
      </c>
      <c r="S7" s="22">
        <v>0.0</v>
      </c>
    </row>
    <row r="8">
      <c r="A8" s="19" t="s">
        <v>10</v>
      </c>
      <c r="B8" s="20">
        <v>3.0</v>
      </c>
      <c r="C8" s="33"/>
      <c r="D8" s="29"/>
      <c r="F8" s="19" t="s">
        <v>10</v>
      </c>
      <c r="G8" s="20">
        <v>10.0</v>
      </c>
      <c r="H8" s="33"/>
      <c r="I8" s="29"/>
      <c r="K8" s="30" t="s">
        <v>17</v>
      </c>
      <c r="L8" s="26">
        <f>AVERAGEA(L5,L6,L7)</f>
        <v>8.333333333</v>
      </c>
      <c r="M8" s="30" t="s">
        <v>17</v>
      </c>
      <c r="N8" s="27">
        <v>0.0</v>
      </c>
      <c r="P8" s="30" t="s">
        <v>17</v>
      </c>
      <c r="Q8" s="27">
        <v>0.0</v>
      </c>
      <c r="R8" s="30" t="s">
        <v>17</v>
      </c>
      <c r="S8" s="27">
        <v>0.0</v>
      </c>
    </row>
    <row r="9">
      <c r="A9" s="25" t="s">
        <v>12</v>
      </c>
      <c r="B9" s="26">
        <f>AVERAGEA(B5,B6,B7,B8)</f>
        <v>9.5</v>
      </c>
      <c r="C9" s="33"/>
      <c r="D9" s="29"/>
      <c r="F9" s="25" t="s">
        <v>12</v>
      </c>
      <c r="G9" s="26">
        <f>AVERAGEA(G5,G6,G7,G8)</f>
        <v>9.5</v>
      </c>
      <c r="H9" s="33"/>
      <c r="I9" s="29"/>
      <c r="K9" s="33"/>
      <c r="M9" s="33"/>
      <c r="N9" s="29"/>
      <c r="P9" s="33"/>
      <c r="Q9" s="29"/>
      <c r="R9" s="33"/>
      <c r="S9" s="36"/>
    </row>
    <row r="10">
      <c r="A10" s="33"/>
      <c r="C10" s="33"/>
      <c r="D10" s="29"/>
      <c r="E10" s="20"/>
      <c r="F10" s="33"/>
      <c r="H10" s="33"/>
      <c r="I10" s="29"/>
      <c r="K10" s="15" t="s">
        <v>15</v>
      </c>
      <c r="L10" s="16"/>
      <c r="M10" s="15" t="s">
        <v>15</v>
      </c>
      <c r="N10" s="17"/>
      <c r="P10" s="15" t="s">
        <v>15</v>
      </c>
      <c r="Q10" s="17"/>
      <c r="R10" s="15" t="s">
        <v>15</v>
      </c>
      <c r="S10" s="17"/>
    </row>
    <row r="11">
      <c r="A11" s="15" t="s">
        <v>15</v>
      </c>
      <c r="B11" s="16"/>
      <c r="C11" s="15" t="s">
        <v>15</v>
      </c>
      <c r="D11" s="17"/>
      <c r="E11" s="20"/>
      <c r="F11" s="15" t="s">
        <v>15</v>
      </c>
      <c r="G11" s="16"/>
      <c r="H11" s="15" t="s">
        <v>15</v>
      </c>
      <c r="I11" s="17"/>
      <c r="K11" s="19" t="s">
        <v>7</v>
      </c>
      <c r="L11" s="20">
        <v>18.0</v>
      </c>
      <c r="M11" s="19" t="s">
        <v>7</v>
      </c>
      <c r="N11" s="22">
        <v>0.0</v>
      </c>
      <c r="P11" s="19" t="s">
        <v>7</v>
      </c>
      <c r="Q11" s="22">
        <v>0.0</v>
      </c>
      <c r="R11" s="19" t="s">
        <v>7</v>
      </c>
      <c r="S11" s="22">
        <v>0.0</v>
      </c>
    </row>
    <row r="12">
      <c r="A12" s="19" t="s">
        <v>7</v>
      </c>
      <c r="B12" s="20">
        <v>21.0</v>
      </c>
      <c r="C12" s="19" t="s">
        <v>7</v>
      </c>
      <c r="D12" s="22">
        <v>0.0</v>
      </c>
      <c r="E12" s="20"/>
      <c r="F12" s="19" t="s">
        <v>7</v>
      </c>
      <c r="G12" s="20">
        <v>12.0</v>
      </c>
      <c r="H12" s="19" t="s">
        <v>7</v>
      </c>
      <c r="I12" s="22">
        <v>0.0</v>
      </c>
      <c r="K12" s="19" t="s">
        <v>8</v>
      </c>
      <c r="L12" s="20">
        <v>12.0</v>
      </c>
      <c r="M12" s="19" t="s">
        <v>8</v>
      </c>
      <c r="N12" s="22">
        <v>0.0</v>
      </c>
      <c r="P12" s="19" t="s">
        <v>8</v>
      </c>
      <c r="Q12" s="22">
        <v>0.0</v>
      </c>
      <c r="R12" s="19" t="s">
        <v>8</v>
      </c>
      <c r="S12" s="22">
        <v>0.0</v>
      </c>
    </row>
    <row r="13">
      <c r="A13" s="19" t="s">
        <v>8</v>
      </c>
      <c r="B13" s="20">
        <v>14.0</v>
      </c>
      <c r="C13" s="19" t="s">
        <v>8</v>
      </c>
      <c r="D13" s="22">
        <v>0.0</v>
      </c>
      <c r="E13" s="26"/>
      <c r="F13" s="19" t="s">
        <v>8</v>
      </c>
      <c r="G13" s="20">
        <v>10.0</v>
      </c>
      <c r="H13" s="19" t="s">
        <v>8</v>
      </c>
      <c r="I13" s="22">
        <v>0.0</v>
      </c>
      <c r="K13" s="30" t="s">
        <v>17</v>
      </c>
      <c r="L13" s="26">
        <f>AVERAGEA(L11,L12)</f>
        <v>15</v>
      </c>
      <c r="M13" s="19" t="s">
        <v>9</v>
      </c>
      <c r="N13" s="22">
        <v>0.0</v>
      </c>
      <c r="P13" s="19" t="s">
        <v>9</v>
      </c>
      <c r="Q13" s="22">
        <v>0.0</v>
      </c>
      <c r="R13" s="30" t="s">
        <v>17</v>
      </c>
      <c r="S13" s="27">
        <v>0.0</v>
      </c>
    </row>
    <row r="14">
      <c r="A14" s="19" t="s">
        <v>9</v>
      </c>
      <c r="B14" s="20">
        <v>9.0</v>
      </c>
      <c r="C14" s="19" t="s">
        <v>9</v>
      </c>
      <c r="D14" s="22">
        <v>0.0</v>
      </c>
      <c r="F14" s="19" t="s">
        <v>9</v>
      </c>
      <c r="G14" s="20">
        <v>8.0</v>
      </c>
      <c r="H14" s="19" t="s">
        <v>9</v>
      </c>
      <c r="I14" s="22">
        <v>0.0</v>
      </c>
      <c r="K14" s="33"/>
      <c r="M14" s="19" t="s">
        <v>10</v>
      </c>
      <c r="N14" s="22">
        <v>0.0</v>
      </c>
      <c r="P14" s="19" t="s">
        <v>10</v>
      </c>
      <c r="Q14" s="22">
        <v>0.0</v>
      </c>
      <c r="R14" s="33"/>
      <c r="S14" s="36"/>
    </row>
    <row r="15">
      <c r="A15" s="25" t="s">
        <v>12</v>
      </c>
      <c r="B15" s="26">
        <f>AVERAGEA(B12,B13,B14)</f>
        <v>14.66666667</v>
      </c>
      <c r="C15" s="25" t="s">
        <v>12</v>
      </c>
      <c r="D15" s="27">
        <v>0.0</v>
      </c>
      <c r="F15" s="25" t="s">
        <v>12</v>
      </c>
      <c r="G15" s="26">
        <f>AVERAGEA(G12,G13,G14)</f>
        <v>10</v>
      </c>
      <c r="H15" s="25" t="s">
        <v>12</v>
      </c>
      <c r="I15" s="27">
        <v>0.0</v>
      </c>
      <c r="K15" s="33"/>
      <c r="M15" s="19" t="s">
        <v>11</v>
      </c>
      <c r="N15" s="22">
        <v>0.0</v>
      </c>
      <c r="P15" s="19" t="s">
        <v>11</v>
      </c>
      <c r="Q15" s="22">
        <v>0.0</v>
      </c>
      <c r="R15" s="33"/>
      <c r="S15" s="36"/>
    </row>
    <row r="16">
      <c r="A16" s="33"/>
      <c r="C16" s="33"/>
      <c r="D16" s="29"/>
      <c r="E16" s="20"/>
      <c r="F16" s="33"/>
      <c r="H16" s="33"/>
      <c r="I16" s="29"/>
      <c r="K16" s="33"/>
      <c r="M16" s="30" t="s">
        <v>17</v>
      </c>
      <c r="N16" s="27">
        <v>0.0</v>
      </c>
      <c r="P16" s="30" t="s">
        <v>17</v>
      </c>
      <c r="Q16" s="27">
        <v>0.0</v>
      </c>
      <c r="R16" s="33"/>
      <c r="S16" s="36"/>
    </row>
    <row r="17">
      <c r="A17" s="15" t="s">
        <v>19</v>
      </c>
      <c r="B17" s="16"/>
      <c r="C17" s="15" t="s">
        <v>19</v>
      </c>
      <c r="D17" s="17"/>
      <c r="E17" s="20"/>
      <c r="F17" s="15" t="s">
        <v>19</v>
      </c>
      <c r="G17" s="16"/>
      <c r="H17" s="15" t="s">
        <v>19</v>
      </c>
      <c r="I17" s="17"/>
      <c r="K17" s="33"/>
      <c r="M17" s="33"/>
      <c r="N17" s="29"/>
      <c r="P17" s="33"/>
      <c r="Q17" s="29"/>
      <c r="R17" s="33"/>
      <c r="S17" s="36"/>
    </row>
    <row r="18">
      <c r="A18" s="19" t="s">
        <v>7</v>
      </c>
      <c r="B18" s="18">
        <v>3.0</v>
      </c>
      <c r="C18" s="19" t="s">
        <v>7</v>
      </c>
      <c r="D18" s="22">
        <v>0.0</v>
      </c>
      <c r="E18" s="26"/>
      <c r="F18" s="19" t="s">
        <v>7</v>
      </c>
      <c r="G18" s="20">
        <v>8.0</v>
      </c>
      <c r="H18" s="19" t="s">
        <v>7</v>
      </c>
      <c r="I18" s="22">
        <v>0.0</v>
      </c>
      <c r="K18" s="15" t="s">
        <v>19</v>
      </c>
      <c r="L18" s="16"/>
      <c r="M18" s="15" t="s">
        <v>19</v>
      </c>
      <c r="N18" s="17"/>
      <c r="P18" s="15" t="s">
        <v>19</v>
      </c>
      <c r="Q18" s="17"/>
      <c r="R18" s="15" t="s">
        <v>19</v>
      </c>
      <c r="S18" s="17"/>
    </row>
    <row r="19">
      <c r="A19" s="19" t="s">
        <v>8</v>
      </c>
      <c r="B19" s="20">
        <v>3.0</v>
      </c>
      <c r="C19" s="19" t="s">
        <v>8</v>
      </c>
      <c r="D19" s="22">
        <v>0.0</v>
      </c>
      <c r="F19" s="19" t="s">
        <v>8</v>
      </c>
      <c r="G19" s="20">
        <v>9.0</v>
      </c>
      <c r="H19" s="19" t="s">
        <v>8</v>
      </c>
      <c r="I19" s="22">
        <v>0.0</v>
      </c>
      <c r="K19" s="19" t="s">
        <v>7</v>
      </c>
      <c r="L19" s="20">
        <v>9.0</v>
      </c>
      <c r="M19" s="19" t="s">
        <v>7</v>
      </c>
      <c r="N19" s="22">
        <v>0.0</v>
      </c>
      <c r="P19" s="19" t="s">
        <v>7</v>
      </c>
      <c r="Q19" s="22">
        <v>0.0</v>
      </c>
      <c r="R19" s="19" t="s">
        <v>7</v>
      </c>
      <c r="S19" s="22">
        <v>0.0</v>
      </c>
    </row>
    <row r="20">
      <c r="A20" s="19" t="s">
        <v>9</v>
      </c>
      <c r="B20" s="48">
        <v>6.0</v>
      </c>
      <c r="C20" s="25" t="s">
        <v>12</v>
      </c>
      <c r="D20" s="27">
        <v>0.0</v>
      </c>
      <c r="F20" s="19" t="s">
        <v>9</v>
      </c>
      <c r="G20" s="20">
        <v>8.0</v>
      </c>
      <c r="H20" s="25" t="s">
        <v>12</v>
      </c>
      <c r="I20" s="27">
        <v>0.0</v>
      </c>
      <c r="K20" s="19" t="s">
        <v>8</v>
      </c>
      <c r="L20" s="20">
        <v>7.0</v>
      </c>
      <c r="M20" s="19" t="s">
        <v>8</v>
      </c>
      <c r="N20" s="22">
        <v>0.0</v>
      </c>
      <c r="P20" s="19" t="s">
        <v>8</v>
      </c>
      <c r="Q20" s="22">
        <v>0.0</v>
      </c>
      <c r="R20" s="19" t="s">
        <v>8</v>
      </c>
      <c r="S20" s="22">
        <v>0.0</v>
      </c>
    </row>
    <row r="21">
      <c r="A21" s="25" t="s">
        <v>12</v>
      </c>
      <c r="B21" s="26">
        <f>AVERAGEA(B18:B20)</f>
        <v>4</v>
      </c>
      <c r="C21" s="33"/>
      <c r="D21" s="29"/>
      <c r="E21" s="20"/>
      <c r="F21" s="19" t="s">
        <v>10</v>
      </c>
      <c r="G21" s="20">
        <v>9.0</v>
      </c>
      <c r="H21" s="33"/>
      <c r="I21" s="29"/>
      <c r="K21" s="19" t="s">
        <v>9</v>
      </c>
      <c r="L21" s="20">
        <v>10.0</v>
      </c>
      <c r="M21" s="19" t="s">
        <v>9</v>
      </c>
      <c r="N21" s="22">
        <v>0.0</v>
      </c>
      <c r="P21" s="19" t="s">
        <v>9</v>
      </c>
      <c r="Q21" s="22">
        <v>0.0</v>
      </c>
      <c r="R21" s="19" t="s">
        <v>9</v>
      </c>
      <c r="S21" s="22">
        <v>0.0</v>
      </c>
    </row>
    <row r="22">
      <c r="A22" s="19"/>
      <c r="B22" s="20"/>
      <c r="C22" s="33"/>
      <c r="D22" s="29"/>
      <c r="E22" s="20"/>
      <c r="F22" s="19" t="s">
        <v>11</v>
      </c>
      <c r="G22" s="20">
        <v>8.0</v>
      </c>
      <c r="H22" s="33"/>
      <c r="I22" s="29"/>
      <c r="K22" s="30" t="s">
        <v>17</v>
      </c>
      <c r="L22" s="26">
        <f>AVERAGEA(L19,L20,L21)</f>
        <v>8.666666667</v>
      </c>
      <c r="M22" s="19" t="s">
        <v>10</v>
      </c>
      <c r="N22" s="22">
        <v>0.0</v>
      </c>
      <c r="P22" s="19" t="s">
        <v>10</v>
      </c>
      <c r="Q22" s="22">
        <v>0.0</v>
      </c>
      <c r="R22" s="30" t="s">
        <v>17</v>
      </c>
      <c r="S22" s="27">
        <v>0.0</v>
      </c>
    </row>
    <row r="23">
      <c r="A23" s="15" t="s">
        <v>20</v>
      </c>
      <c r="B23" s="16"/>
      <c r="C23" s="15" t="s">
        <v>20</v>
      </c>
      <c r="D23" s="17"/>
      <c r="E23" s="20"/>
      <c r="F23" s="25" t="s">
        <v>12</v>
      </c>
      <c r="G23" s="26">
        <f>AVERAGEA(G18,G19,G20,G21,G22)</f>
        <v>8.4</v>
      </c>
      <c r="H23" s="33"/>
      <c r="I23" s="29"/>
      <c r="K23" s="33"/>
      <c r="M23" s="30" t="s">
        <v>17</v>
      </c>
      <c r="N23" s="27">
        <v>0.0</v>
      </c>
      <c r="P23" s="30" t="s">
        <v>17</v>
      </c>
      <c r="Q23" s="27">
        <v>0.0</v>
      </c>
      <c r="R23" s="33"/>
      <c r="S23" s="36"/>
    </row>
    <row r="24">
      <c r="A24" s="19" t="s">
        <v>7</v>
      </c>
      <c r="B24" s="20">
        <v>4.0</v>
      </c>
      <c r="C24" s="19" t="s">
        <v>7</v>
      </c>
      <c r="D24" s="22">
        <v>0.0</v>
      </c>
      <c r="E24" s="26"/>
      <c r="F24" s="33"/>
      <c r="H24" s="33"/>
      <c r="I24" s="29"/>
      <c r="K24" s="33"/>
      <c r="M24" s="33"/>
      <c r="N24" s="29"/>
      <c r="P24" s="33"/>
      <c r="Q24" s="29"/>
      <c r="R24" s="33"/>
      <c r="S24" s="36"/>
    </row>
    <row r="25">
      <c r="A25" s="19" t="s">
        <v>8</v>
      </c>
      <c r="B25" s="20">
        <v>3.0</v>
      </c>
      <c r="C25" s="19" t="s">
        <v>8</v>
      </c>
      <c r="D25" s="22">
        <v>0.0</v>
      </c>
      <c r="F25" s="15" t="s">
        <v>20</v>
      </c>
      <c r="G25" s="16"/>
      <c r="H25" s="15" t="s">
        <v>20</v>
      </c>
      <c r="I25" s="17"/>
      <c r="K25" s="15" t="s">
        <v>20</v>
      </c>
      <c r="L25" s="16"/>
      <c r="M25" s="15" t="s">
        <v>20</v>
      </c>
      <c r="N25" s="17"/>
      <c r="P25" s="15" t="s">
        <v>20</v>
      </c>
      <c r="Q25" s="17"/>
      <c r="R25" s="15" t="s">
        <v>20</v>
      </c>
      <c r="S25" s="17"/>
    </row>
    <row r="26">
      <c r="A26" s="25" t="s">
        <v>12</v>
      </c>
      <c r="B26" s="26">
        <f>AVERAGEA(B24,B25)</f>
        <v>3.5</v>
      </c>
      <c r="C26" s="19" t="s">
        <v>9</v>
      </c>
      <c r="D26" s="22">
        <v>0.0</v>
      </c>
      <c r="F26" s="19" t="s">
        <v>7</v>
      </c>
      <c r="G26" s="20">
        <v>10.0</v>
      </c>
      <c r="H26" s="19" t="s">
        <v>7</v>
      </c>
      <c r="I26" s="22">
        <v>0.0</v>
      </c>
      <c r="K26" s="19" t="s">
        <v>7</v>
      </c>
      <c r="L26" s="20">
        <v>3.0</v>
      </c>
      <c r="M26" s="19" t="s">
        <v>7</v>
      </c>
      <c r="N26" s="22">
        <v>0.0</v>
      </c>
      <c r="P26" s="19" t="s">
        <v>7</v>
      </c>
      <c r="Q26" s="22">
        <v>0.0</v>
      </c>
      <c r="R26" s="19" t="s">
        <v>7</v>
      </c>
      <c r="S26" s="22">
        <v>0.0</v>
      </c>
    </row>
    <row r="27">
      <c r="A27" s="33"/>
      <c r="C27" s="25" t="s">
        <v>12</v>
      </c>
      <c r="D27" s="27">
        <v>0.0</v>
      </c>
      <c r="E27" s="20"/>
      <c r="F27" s="19" t="s">
        <v>8</v>
      </c>
      <c r="G27" s="20">
        <v>6.0</v>
      </c>
      <c r="H27" s="19" t="s">
        <v>8</v>
      </c>
      <c r="I27" s="22">
        <v>0.0</v>
      </c>
      <c r="K27" s="19" t="s">
        <v>8</v>
      </c>
      <c r="L27" s="20">
        <v>3.0</v>
      </c>
      <c r="M27" s="19" t="s">
        <v>8</v>
      </c>
      <c r="N27" s="22">
        <v>0.0</v>
      </c>
      <c r="P27" s="19" t="s">
        <v>8</v>
      </c>
      <c r="Q27" s="22">
        <v>0.0</v>
      </c>
      <c r="R27" s="19" t="s">
        <v>8</v>
      </c>
      <c r="S27" s="22">
        <v>0.0</v>
      </c>
    </row>
    <row r="28">
      <c r="A28" s="33"/>
      <c r="C28" s="33"/>
      <c r="D28" s="29"/>
      <c r="E28" s="20"/>
      <c r="F28" s="25" t="s">
        <v>12</v>
      </c>
      <c r="G28" s="26">
        <f>AVERAGEA(G26,G27)</f>
        <v>8</v>
      </c>
      <c r="H28" s="19" t="s">
        <v>9</v>
      </c>
      <c r="I28" s="22">
        <v>0.0</v>
      </c>
      <c r="K28" s="19" t="s">
        <v>9</v>
      </c>
      <c r="L28" s="20">
        <v>6.0</v>
      </c>
      <c r="M28" s="19" t="s">
        <v>9</v>
      </c>
      <c r="N28" s="22">
        <v>0.0</v>
      </c>
      <c r="P28" s="19" t="s">
        <v>9</v>
      </c>
      <c r="Q28" s="22">
        <v>0.0</v>
      </c>
      <c r="R28" s="19" t="s">
        <v>9</v>
      </c>
      <c r="S28" s="22">
        <v>0.0</v>
      </c>
    </row>
    <row r="29">
      <c r="A29" s="15" t="s">
        <v>21</v>
      </c>
      <c r="B29" s="16"/>
      <c r="C29" s="15" t="s">
        <v>21</v>
      </c>
      <c r="D29" s="17"/>
      <c r="E29" s="26"/>
      <c r="F29" s="33"/>
      <c r="H29" s="25" t="s">
        <v>12</v>
      </c>
      <c r="I29" s="27">
        <v>0.0</v>
      </c>
      <c r="K29" s="19" t="s">
        <v>10</v>
      </c>
      <c r="L29" s="20">
        <v>7.0</v>
      </c>
      <c r="M29" s="19" t="s">
        <v>10</v>
      </c>
      <c r="N29" s="22">
        <v>0.0</v>
      </c>
      <c r="P29" s="19" t="s">
        <v>10</v>
      </c>
      <c r="Q29" s="22">
        <v>0.0</v>
      </c>
      <c r="R29" s="19" t="s">
        <v>10</v>
      </c>
      <c r="S29" s="22">
        <v>0.0</v>
      </c>
    </row>
    <row r="30">
      <c r="A30" s="19" t="s">
        <v>7</v>
      </c>
      <c r="B30" s="20">
        <v>3.0</v>
      </c>
      <c r="C30" s="19" t="s">
        <v>7</v>
      </c>
      <c r="D30" s="22">
        <v>0.0</v>
      </c>
      <c r="F30" s="33"/>
      <c r="H30" s="33"/>
      <c r="I30" s="29"/>
      <c r="K30" s="19" t="s">
        <v>11</v>
      </c>
      <c r="L30" s="20">
        <v>8.0</v>
      </c>
      <c r="M30" s="30" t="s">
        <v>17</v>
      </c>
      <c r="N30" s="27">
        <v>0.0</v>
      </c>
      <c r="P30" s="30" t="s">
        <v>17</v>
      </c>
      <c r="Q30" s="27">
        <v>0.0</v>
      </c>
      <c r="R30" s="19" t="s">
        <v>11</v>
      </c>
      <c r="S30" s="22">
        <v>0.0</v>
      </c>
    </row>
    <row r="31">
      <c r="A31" s="25" t="s">
        <v>12</v>
      </c>
      <c r="B31" s="26">
        <v>3.0</v>
      </c>
      <c r="C31" s="19" t="s">
        <v>8</v>
      </c>
      <c r="D31" s="22">
        <v>0.0</v>
      </c>
      <c r="F31" s="15" t="s">
        <v>21</v>
      </c>
      <c r="G31" s="16"/>
      <c r="H31" s="15" t="s">
        <v>21</v>
      </c>
      <c r="I31" s="17"/>
      <c r="K31" s="19" t="s">
        <v>13</v>
      </c>
      <c r="L31" s="20">
        <v>5.0</v>
      </c>
      <c r="M31" s="33"/>
      <c r="N31" s="29"/>
      <c r="P31" s="33"/>
      <c r="Q31" s="29"/>
      <c r="R31" s="19" t="s">
        <v>13</v>
      </c>
      <c r="S31" s="22">
        <v>0.0</v>
      </c>
    </row>
    <row r="32">
      <c r="A32" s="33"/>
      <c r="C32" s="25" t="s">
        <v>12</v>
      </c>
      <c r="D32" s="27">
        <v>0.0</v>
      </c>
      <c r="E32" s="20"/>
      <c r="F32" s="19" t="s">
        <v>7</v>
      </c>
      <c r="G32" s="20">
        <v>10.0</v>
      </c>
      <c r="H32" s="19" t="s">
        <v>7</v>
      </c>
      <c r="I32" s="22">
        <v>0.0</v>
      </c>
      <c r="K32" s="30" t="s">
        <v>17</v>
      </c>
      <c r="L32" s="26">
        <f>AVERAGEA(L26:L31)</f>
        <v>5.333333333</v>
      </c>
      <c r="M32" s="33"/>
      <c r="N32" s="29"/>
      <c r="P32" s="33"/>
      <c r="Q32" s="29"/>
      <c r="R32" s="30" t="s">
        <v>17</v>
      </c>
      <c r="S32" s="27">
        <v>0.0</v>
      </c>
    </row>
    <row r="33">
      <c r="A33" s="28"/>
      <c r="B33" s="23"/>
      <c r="C33" s="33"/>
      <c r="D33" s="29"/>
      <c r="E33" s="20"/>
      <c r="F33" s="19" t="s">
        <v>8</v>
      </c>
      <c r="G33" s="20">
        <v>10.0</v>
      </c>
      <c r="H33" s="19" t="s">
        <v>8</v>
      </c>
      <c r="I33" s="22">
        <v>0.0</v>
      </c>
      <c r="K33" s="33"/>
      <c r="M33" s="33"/>
      <c r="N33" s="29"/>
      <c r="P33" s="33"/>
      <c r="Q33" s="29"/>
      <c r="R33" s="33"/>
      <c r="S33" s="36"/>
    </row>
    <row r="34">
      <c r="A34" s="15" t="s">
        <v>22</v>
      </c>
      <c r="B34" s="16"/>
      <c r="C34" s="15" t="s">
        <v>22</v>
      </c>
      <c r="D34" s="17"/>
      <c r="E34" s="20"/>
      <c r="F34" s="25" t="s">
        <v>12</v>
      </c>
      <c r="G34" s="26">
        <f>AVERAGEA(G32,G33)</f>
        <v>10</v>
      </c>
      <c r="H34" s="25" t="s">
        <v>12</v>
      </c>
      <c r="I34" s="27">
        <v>0.0</v>
      </c>
      <c r="K34" s="15" t="s">
        <v>21</v>
      </c>
      <c r="L34" s="16"/>
      <c r="M34" s="15" t="s">
        <v>21</v>
      </c>
      <c r="N34" s="17"/>
      <c r="P34" s="15" t="s">
        <v>21</v>
      </c>
      <c r="Q34" s="17"/>
      <c r="R34" s="15" t="s">
        <v>21</v>
      </c>
      <c r="S34" s="17"/>
    </row>
    <row r="35">
      <c r="A35" s="19" t="s">
        <v>7</v>
      </c>
      <c r="B35" s="20">
        <v>12.0</v>
      </c>
      <c r="C35" s="19" t="s">
        <v>7</v>
      </c>
      <c r="D35" s="22">
        <v>0.0</v>
      </c>
      <c r="E35" s="26"/>
      <c r="F35" s="28"/>
      <c r="H35" s="33"/>
      <c r="I35" s="29"/>
      <c r="K35" s="19" t="s">
        <v>7</v>
      </c>
      <c r="L35" s="20">
        <v>12.0</v>
      </c>
      <c r="M35" s="19" t="s">
        <v>7</v>
      </c>
      <c r="N35" s="22">
        <v>0.0</v>
      </c>
      <c r="P35" s="19" t="s">
        <v>7</v>
      </c>
      <c r="Q35" s="22">
        <v>0.0</v>
      </c>
      <c r="R35" s="19" t="s">
        <v>7</v>
      </c>
      <c r="S35" s="22">
        <v>0.0</v>
      </c>
    </row>
    <row r="36">
      <c r="A36" s="19" t="s">
        <v>8</v>
      </c>
      <c r="B36" s="20">
        <v>8.0</v>
      </c>
      <c r="C36" s="19" t="s">
        <v>8</v>
      </c>
      <c r="D36" s="22">
        <v>0.0</v>
      </c>
      <c r="F36" s="15" t="s">
        <v>22</v>
      </c>
      <c r="G36" s="16"/>
      <c r="H36" s="15" t="s">
        <v>22</v>
      </c>
      <c r="I36" s="17"/>
      <c r="K36" s="19" t="s">
        <v>8</v>
      </c>
      <c r="L36" s="20">
        <v>8.0</v>
      </c>
      <c r="M36" s="19" t="s">
        <v>8</v>
      </c>
      <c r="N36" s="22">
        <v>0.0</v>
      </c>
      <c r="P36" s="19" t="s">
        <v>8</v>
      </c>
      <c r="Q36" s="22">
        <v>0.0</v>
      </c>
      <c r="R36" s="19" t="s">
        <v>8</v>
      </c>
      <c r="S36" s="22">
        <v>0.0</v>
      </c>
    </row>
    <row r="37">
      <c r="A37" s="25" t="s">
        <v>12</v>
      </c>
      <c r="B37" s="26">
        <f>AVERAGEA(B35,B36)</f>
        <v>10</v>
      </c>
      <c r="C37" s="19" t="s">
        <v>9</v>
      </c>
      <c r="D37" s="22">
        <v>0.0</v>
      </c>
      <c r="F37" s="19" t="s">
        <v>7</v>
      </c>
      <c r="G37" s="20">
        <v>12.0</v>
      </c>
      <c r="H37" s="19" t="s">
        <v>7</v>
      </c>
      <c r="I37" s="22">
        <v>0.0</v>
      </c>
      <c r="K37" s="19" t="s">
        <v>9</v>
      </c>
      <c r="L37" s="20">
        <v>10.0</v>
      </c>
      <c r="M37" s="19" t="s">
        <v>9</v>
      </c>
      <c r="N37" s="22">
        <v>0.0</v>
      </c>
      <c r="P37" s="19" t="s">
        <v>9</v>
      </c>
      <c r="Q37" s="22">
        <v>0.0</v>
      </c>
      <c r="R37" s="19" t="s">
        <v>9</v>
      </c>
      <c r="S37" s="22">
        <v>0.0</v>
      </c>
    </row>
    <row r="38">
      <c r="A38" s="28"/>
      <c r="B38" s="23"/>
      <c r="C38" s="25" t="s">
        <v>12</v>
      </c>
      <c r="D38" s="27">
        <v>0.0</v>
      </c>
      <c r="E38" s="20"/>
      <c r="F38" s="19" t="s">
        <v>8</v>
      </c>
      <c r="G38" s="20">
        <v>8.0</v>
      </c>
      <c r="H38" s="19" t="s">
        <v>8</v>
      </c>
      <c r="I38" s="22">
        <v>0.0</v>
      </c>
      <c r="K38" s="19" t="s">
        <v>10</v>
      </c>
      <c r="L38" s="20">
        <v>6.0</v>
      </c>
      <c r="M38" s="19" t="s">
        <v>10</v>
      </c>
      <c r="N38" s="22">
        <v>0.0</v>
      </c>
      <c r="P38" s="19" t="s">
        <v>10</v>
      </c>
      <c r="Q38" s="22">
        <v>0.0</v>
      </c>
      <c r="R38" s="19" t="s">
        <v>10</v>
      </c>
      <c r="S38" s="22">
        <v>0.0</v>
      </c>
    </row>
    <row r="39">
      <c r="A39" s="28"/>
      <c r="B39" s="23"/>
      <c r="C39" s="33"/>
      <c r="D39" s="29"/>
      <c r="E39" s="20"/>
      <c r="F39" s="25" t="s">
        <v>12</v>
      </c>
      <c r="G39" s="26">
        <f>AVERAGEA(G37,G38)</f>
        <v>10</v>
      </c>
      <c r="H39" s="19" t="s">
        <v>9</v>
      </c>
      <c r="I39" s="22">
        <v>0.0</v>
      </c>
      <c r="K39" s="19" t="s">
        <v>11</v>
      </c>
      <c r="L39" s="20">
        <v>6.0</v>
      </c>
      <c r="M39" s="19" t="s">
        <v>11</v>
      </c>
      <c r="N39" s="22">
        <v>0.0</v>
      </c>
      <c r="P39" s="19" t="s">
        <v>11</v>
      </c>
      <c r="Q39" s="22">
        <v>0.0</v>
      </c>
      <c r="R39" s="19" t="s">
        <v>11</v>
      </c>
      <c r="S39" s="22">
        <v>0.0</v>
      </c>
    </row>
    <row r="40">
      <c r="A40" s="15" t="s">
        <v>23</v>
      </c>
      <c r="B40" s="16"/>
      <c r="C40" s="15" t="s">
        <v>23</v>
      </c>
      <c r="D40" s="17"/>
      <c r="E40" s="20"/>
      <c r="F40" s="28"/>
      <c r="H40" s="25" t="s">
        <v>12</v>
      </c>
      <c r="I40" s="27">
        <v>0.0</v>
      </c>
      <c r="K40" s="19" t="s">
        <v>13</v>
      </c>
      <c r="L40" s="20">
        <v>5.0</v>
      </c>
      <c r="M40" s="30" t="s">
        <v>17</v>
      </c>
      <c r="N40" s="27">
        <v>0.0</v>
      </c>
      <c r="P40" s="30" t="s">
        <v>17</v>
      </c>
      <c r="Q40" s="27">
        <v>0.0</v>
      </c>
      <c r="R40" s="19" t="s">
        <v>13</v>
      </c>
      <c r="S40" s="22">
        <v>0.0</v>
      </c>
    </row>
    <row r="41">
      <c r="A41" s="19" t="s">
        <v>7</v>
      </c>
      <c r="B41" s="20">
        <v>11.0</v>
      </c>
      <c r="C41" s="19" t="s">
        <v>7</v>
      </c>
      <c r="D41" s="22">
        <v>0.0</v>
      </c>
      <c r="E41" s="20"/>
      <c r="F41" s="28"/>
      <c r="H41" s="33"/>
      <c r="I41" s="29"/>
      <c r="K41" s="30" t="s">
        <v>17</v>
      </c>
      <c r="L41" s="26">
        <f>AVERAGEA(L35,L36,L37,L38,L39,L40)</f>
        <v>7.833333333</v>
      </c>
      <c r="M41" s="33"/>
      <c r="N41" s="29"/>
      <c r="P41" s="33"/>
      <c r="Q41" s="29"/>
      <c r="R41" s="30" t="s">
        <v>17</v>
      </c>
      <c r="S41" s="27">
        <v>0.0</v>
      </c>
    </row>
    <row r="42">
      <c r="A42" s="19" t="s">
        <v>8</v>
      </c>
      <c r="B42" s="20">
        <v>13.0</v>
      </c>
      <c r="C42" s="19" t="s">
        <v>8</v>
      </c>
      <c r="D42" s="22">
        <v>0.0</v>
      </c>
      <c r="E42" s="26"/>
      <c r="F42" s="15" t="s">
        <v>23</v>
      </c>
      <c r="G42" s="16"/>
      <c r="H42" s="15" t="s">
        <v>23</v>
      </c>
      <c r="I42" s="17"/>
      <c r="K42" s="35"/>
      <c r="L42" s="23"/>
      <c r="M42" s="33"/>
      <c r="N42" s="29"/>
      <c r="P42" s="33"/>
      <c r="Q42" s="29"/>
      <c r="R42" s="28"/>
      <c r="S42" s="36"/>
    </row>
    <row r="43">
      <c r="A43" s="19" t="s">
        <v>9</v>
      </c>
      <c r="B43" s="20">
        <v>3.0</v>
      </c>
      <c r="C43" s="19" t="s">
        <v>9</v>
      </c>
      <c r="D43" s="22">
        <v>0.0</v>
      </c>
      <c r="F43" s="19" t="s">
        <v>7</v>
      </c>
      <c r="G43" s="20">
        <v>10.0</v>
      </c>
      <c r="H43" s="19" t="s">
        <v>7</v>
      </c>
      <c r="I43" s="22">
        <v>0.0</v>
      </c>
      <c r="K43" s="15" t="s">
        <v>22</v>
      </c>
      <c r="L43" s="16"/>
      <c r="M43" s="15" t="s">
        <v>22</v>
      </c>
      <c r="N43" s="17"/>
      <c r="P43" s="15" t="s">
        <v>22</v>
      </c>
      <c r="Q43" s="17"/>
      <c r="R43" s="15" t="s">
        <v>22</v>
      </c>
      <c r="S43" s="17"/>
    </row>
    <row r="44">
      <c r="A44" s="25" t="s">
        <v>12</v>
      </c>
      <c r="B44" s="26">
        <f>AVERAGEA(B41:B43)</f>
        <v>9</v>
      </c>
      <c r="C44" s="19" t="s">
        <v>10</v>
      </c>
      <c r="D44" s="22">
        <v>0.0</v>
      </c>
      <c r="F44" s="19" t="s">
        <v>8</v>
      </c>
      <c r="G44" s="20">
        <v>10.0</v>
      </c>
      <c r="H44" s="19" t="s">
        <v>8</v>
      </c>
      <c r="I44" s="22">
        <v>0.0</v>
      </c>
      <c r="K44" s="19" t="s">
        <v>7</v>
      </c>
      <c r="L44" s="20">
        <v>6.0</v>
      </c>
      <c r="M44" s="19" t="s">
        <v>7</v>
      </c>
      <c r="N44" s="22">
        <v>0.0</v>
      </c>
      <c r="P44" s="19" t="s">
        <v>7</v>
      </c>
      <c r="Q44" s="22">
        <v>0.0</v>
      </c>
      <c r="R44" s="19" t="s">
        <v>7</v>
      </c>
      <c r="S44" s="22">
        <v>0.0</v>
      </c>
    </row>
    <row r="45">
      <c r="A45" s="28"/>
      <c r="B45" s="23"/>
      <c r="C45" s="25" t="s">
        <v>12</v>
      </c>
      <c r="D45" s="27">
        <v>0.0</v>
      </c>
      <c r="E45" s="20"/>
      <c r="F45" s="19" t="s">
        <v>9</v>
      </c>
      <c r="G45" s="20">
        <v>11.0</v>
      </c>
      <c r="H45" s="19" t="s">
        <v>9</v>
      </c>
      <c r="I45" s="22">
        <v>0.0</v>
      </c>
      <c r="K45" s="19" t="s">
        <v>8</v>
      </c>
      <c r="L45" s="20">
        <v>2.0</v>
      </c>
      <c r="M45" s="19" t="s">
        <v>8</v>
      </c>
      <c r="N45" s="22">
        <v>0.0</v>
      </c>
      <c r="P45" s="19" t="s">
        <v>8</v>
      </c>
      <c r="Q45" s="22">
        <v>0.0</v>
      </c>
      <c r="R45" s="19" t="s">
        <v>8</v>
      </c>
      <c r="S45" s="22">
        <v>0.0</v>
      </c>
    </row>
    <row r="46">
      <c r="A46" s="28"/>
      <c r="B46" s="23"/>
      <c r="C46" s="33"/>
      <c r="D46" s="29"/>
      <c r="E46" s="18"/>
      <c r="F46" s="25" t="s">
        <v>12</v>
      </c>
      <c r="G46" s="26">
        <f>AVERAGEA(G43,G44,G45)</f>
        <v>10.33333333</v>
      </c>
      <c r="H46" s="19" t="s">
        <v>10</v>
      </c>
      <c r="I46" s="22">
        <v>0.0</v>
      </c>
      <c r="K46" s="19" t="s">
        <v>9</v>
      </c>
      <c r="L46" s="20">
        <v>9.0</v>
      </c>
      <c r="M46" s="19" t="s">
        <v>9</v>
      </c>
      <c r="N46" s="22">
        <v>0.0</v>
      </c>
      <c r="P46" s="19" t="s">
        <v>9</v>
      </c>
      <c r="Q46" s="22">
        <v>0.0</v>
      </c>
      <c r="R46" s="19" t="s">
        <v>9</v>
      </c>
      <c r="S46" s="22">
        <v>0.0</v>
      </c>
    </row>
    <row r="47">
      <c r="A47" s="15" t="s">
        <v>24</v>
      </c>
      <c r="B47" s="16"/>
      <c r="C47" s="15" t="s">
        <v>24</v>
      </c>
      <c r="D47" s="17"/>
      <c r="E47" s="20"/>
      <c r="F47" s="28"/>
      <c r="H47" s="25" t="s">
        <v>12</v>
      </c>
      <c r="I47" s="27">
        <v>0.0</v>
      </c>
      <c r="K47" s="19" t="s">
        <v>10</v>
      </c>
      <c r="L47" s="20">
        <v>6.0</v>
      </c>
      <c r="M47" s="19" t="s">
        <v>10</v>
      </c>
      <c r="N47" s="22">
        <v>0.0</v>
      </c>
      <c r="P47" s="19" t="s">
        <v>10</v>
      </c>
      <c r="Q47" s="22">
        <v>0.0</v>
      </c>
      <c r="R47" s="19" t="s">
        <v>10</v>
      </c>
      <c r="S47" s="22">
        <v>0.0</v>
      </c>
    </row>
    <row r="48">
      <c r="A48" s="19" t="s">
        <v>7</v>
      </c>
      <c r="B48" s="20">
        <v>12.0</v>
      </c>
      <c r="C48" s="19" t="s">
        <v>7</v>
      </c>
      <c r="D48" s="22">
        <v>0.0</v>
      </c>
      <c r="E48" s="23"/>
      <c r="F48" s="28"/>
      <c r="H48" s="33"/>
      <c r="I48" s="29"/>
      <c r="K48" s="30" t="s">
        <v>17</v>
      </c>
      <c r="L48" s="26">
        <f>AVERAGEA(L44,L45,L46,L47)</f>
        <v>5.75</v>
      </c>
      <c r="M48" s="30" t="s">
        <v>17</v>
      </c>
      <c r="N48" s="27">
        <v>0.0</v>
      </c>
      <c r="P48" s="30" t="s">
        <v>17</v>
      </c>
      <c r="Q48" s="27">
        <v>0.0</v>
      </c>
      <c r="R48" s="30" t="s">
        <v>17</v>
      </c>
      <c r="S48" s="27">
        <v>0.0</v>
      </c>
    </row>
    <row r="49">
      <c r="A49" s="19" t="s">
        <v>8</v>
      </c>
      <c r="B49" s="18">
        <v>7.0</v>
      </c>
      <c r="C49" s="19" t="s">
        <v>8</v>
      </c>
      <c r="D49" s="21">
        <v>0.0</v>
      </c>
      <c r="E49" s="23"/>
      <c r="F49" s="15" t="s">
        <v>24</v>
      </c>
      <c r="G49" s="16"/>
      <c r="H49" s="15" t="s">
        <v>24</v>
      </c>
      <c r="I49" s="17"/>
      <c r="K49" s="33"/>
      <c r="M49" s="33"/>
      <c r="N49" s="29"/>
      <c r="P49" s="33"/>
      <c r="Q49" s="29"/>
      <c r="R49" s="33"/>
      <c r="S49" s="36"/>
    </row>
    <row r="50">
      <c r="A50" s="25" t="s">
        <v>12</v>
      </c>
      <c r="B50" s="26">
        <f>AVERAGEA(B48:B49)</f>
        <v>9.5</v>
      </c>
      <c r="C50" s="19" t="s">
        <v>9</v>
      </c>
      <c r="D50" s="22">
        <v>0.0</v>
      </c>
      <c r="E50" s="23"/>
      <c r="F50" s="19" t="s">
        <v>7</v>
      </c>
      <c r="G50" s="20">
        <v>7.0</v>
      </c>
      <c r="H50" s="19" t="s">
        <v>7</v>
      </c>
      <c r="I50" s="22">
        <v>0.0</v>
      </c>
      <c r="K50" s="15" t="s">
        <v>23</v>
      </c>
      <c r="L50" s="16"/>
      <c r="M50" s="15" t="s">
        <v>23</v>
      </c>
      <c r="N50" s="17"/>
      <c r="P50" s="15" t="s">
        <v>23</v>
      </c>
      <c r="Q50" s="17"/>
      <c r="R50" s="15" t="s">
        <v>23</v>
      </c>
      <c r="S50" s="17"/>
    </row>
    <row r="51">
      <c r="A51" s="33"/>
      <c r="C51" s="25" t="s">
        <v>12</v>
      </c>
      <c r="D51" s="27">
        <v>0.0</v>
      </c>
      <c r="E51" s="20"/>
      <c r="F51" s="19" t="s">
        <v>8</v>
      </c>
      <c r="G51" s="20">
        <v>8.0</v>
      </c>
      <c r="H51" s="19" t="s">
        <v>8</v>
      </c>
      <c r="I51" s="22">
        <v>0.0</v>
      </c>
      <c r="K51" s="19" t="s">
        <v>7</v>
      </c>
      <c r="L51" s="20">
        <v>7.0</v>
      </c>
      <c r="M51" s="19" t="s">
        <v>7</v>
      </c>
      <c r="N51" s="22">
        <v>0.0</v>
      </c>
      <c r="P51" s="19" t="s">
        <v>7</v>
      </c>
      <c r="Q51" s="22">
        <v>0.0</v>
      </c>
      <c r="R51" s="19" t="s">
        <v>7</v>
      </c>
      <c r="S51" s="22">
        <v>0.0</v>
      </c>
    </row>
    <row r="52">
      <c r="A52" s="33"/>
      <c r="C52" s="19"/>
      <c r="D52" s="36"/>
      <c r="E52" s="26"/>
      <c r="F52" s="19" t="s">
        <v>9</v>
      </c>
      <c r="G52" s="20">
        <v>6.0</v>
      </c>
      <c r="H52" s="19" t="s">
        <v>9</v>
      </c>
      <c r="I52" s="22">
        <v>0.0</v>
      </c>
      <c r="K52" s="19" t="s">
        <v>8</v>
      </c>
      <c r="L52" s="18">
        <v>6.0</v>
      </c>
      <c r="M52" s="19" t="s">
        <v>8</v>
      </c>
      <c r="N52" s="22">
        <v>0.0</v>
      </c>
      <c r="P52" s="19" t="s">
        <v>8</v>
      </c>
      <c r="Q52" s="22">
        <v>0.0</v>
      </c>
      <c r="R52" s="19" t="s">
        <v>8</v>
      </c>
      <c r="S52" s="22">
        <v>0.0</v>
      </c>
    </row>
    <row r="53">
      <c r="A53" s="33"/>
      <c r="C53" s="15" t="s">
        <v>25</v>
      </c>
      <c r="D53" s="17"/>
      <c r="F53" s="25" t="s">
        <v>12</v>
      </c>
      <c r="G53" s="26">
        <f>AVERAGEA(G50,G51,G52)</f>
        <v>7</v>
      </c>
      <c r="H53" s="19" t="s">
        <v>10</v>
      </c>
      <c r="I53" s="22">
        <v>0.0</v>
      </c>
      <c r="K53" s="19" t="s">
        <v>9</v>
      </c>
      <c r="L53" s="20">
        <v>6.0</v>
      </c>
      <c r="M53" s="19" t="s">
        <v>9</v>
      </c>
      <c r="N53" s="22">
        <v>0.0</v>
      </c>
      <c r="P53" s="19" t="s">
        <v>9</v>
      </c>
      <c r="Q53" s="22">
        <v>0.0</v>
      </c>
      <c r="R53" s="19" t="s">
        <v>9</v>
      </c>
      <c r="S53" s="22">
        <v>0.0</v>
      </c>
    </row>
    <row r="54">
      <c r="A54" s="33"/>
      <c r="C54" s="19" t="s">
        <v>7</v>
      </c>
      <c r="D54" s="22">
        <v>0.0</v>
      </c>
      <c r="F54" s="33"/>
      <c r="H54" s="19" t="s">
        <v>11</v>
      </c>
      <c r="I54" s="22">
        <v>0.0</v>
      </c>
      <c r="K54" s="30" t="s">
        <v>17</v>
      </c>
      <c r="L54" s="26">
        <f>AVERAGE(L51:L53)</f>
        <v>6.333333333</v>
      </c>
      <c r="M54" s="19" t="s">
        <v>10</v>
      </c>
      <c r="N54" s="22">
        <v>0.0</v>
      </c>
      <c r="P54" s="19" t="s">
        <v>10</v>
      </c>
      <c r="Q54" s="22">
        <v>0.0</v>
      </c>
      <c r="R54" s="19" t="s">
        <v>10</v>
      </c>
      <c r="S54" s="22">
        <v>0.0</v>
      </c>
    </row>
    <row r="55">
      <c r="A55" s="33"/>
      <c r="C55" s="25" t="s">
        <v>12</v>
      </c>
      <c r="D55" s="27">
        <v>0.0</v>
      </c>
      <c r="E55" s="20"/>
      <c r="F55" s="33"/>
      <c r="H55" s="19" t="s">
        <v>13</v>
      </c>
      <c r="I55" s="22">
        <v>0.0</v>
      </c>
      <c r="K55" s="19"/>
      <c r="L55" s="23"/>
      <c r="M55" s="19" t="s">
        <v>11</v>
      </c>
      <c r="N55" s="22">
        <v>0.0</v>
      </c>
      <c r="P55" s="19" t="s">
        <v>11</v>
      </c>
      <c r="Q55" s="22">
        <v>0.0</v>
      </c>
      <c r="R55" s="19" t="s">
        <v>11</v>
      </c>
      <c r="S55" s="22">
        <v>0.0</v>
      </c>
    </row>
    <row r="56">
      <c r="A56" s="33"/>
      <c r="C56" s="33"/>
      <c r="D56" s="29"/>
      <c r="E56" s="23"/>
      <c r="F56" s="33"/>
      <c r="H56" s="19" t="s">
        <v>14</v>
      </c>
      <c r="I56" s="22">
        <v>0.0</v>
      </c>
      <c r="M56" s="30" t="s">
        <v>17</v>
      </c>
      <c r="N56" s="27">
        <v>0.0</v>
      </c>
      <c r="P56" s="30" t="s">
        <v>17</v>
      </c>
      <c r="Q56" s="27">
        <v>0.0</v>
      </c>
      <c r="R56" s="30" t="s">
        <v>17</v>
      </c>
      <c r="S56" s="27">
        <v>0.0</v>
      </c>
    </row>
    <row r="57">
      <c r="A57" s="33"/>
      <c r="C57" s="15" t="s">
        <v>26</v>
      </c>
      <c r="D57" s="17"/>
      <c r="E57" s="26"/>
      <c r="F57" s="33"/>
      <c r="H57" s="25" t="s">
        <v>12</v>
      </c>
      <c r="I57" s="27">
        <v>0.0</v>
      </c>
      <c r="K57" s="28"/>
      <c r="L57" s="23"/>
      <c r="M57" s="33"/>
      <c r="N57" s="29"/>
      <c r="P57" s="33"/>
      <c r="R57" s="28"/>
      <c r="S57" s="36"/>
    </row>
    <row r="58">
      <c r="A58" s="33"/>
      <c r="C58" s="19" t="s">
        <v>7</v>
      </c>
      <c r="D58" s="21">
        <v>0.0</v>
      </c>
      <c r="F58" s="33"/>
      <c r="H58" s="33"/>
      <c r="I58" s="29"/>
      <c r="K58" s="15" t="s">
        <v>24</v>
      </c>
      <c r="L58" s="16"/>
      <c r="M58" s="33"/>
      <c r="N58" s="29"/>
      <c r="P58" s="33"/>
      <c r="R58" s="15" t="s">
        <v>24</v>
      </c>
      <c r="S58" s="17"/>
    </row>
    <row r="59">
      <c r="A59" s="33"/>
      <c r="C59" s="25" t="s">
        <v>12</v>
      </c>
      <c r="D59" s="27">
        <v>0.0</v>
      </c>
      <c r="F59" s="33"/>
      <c r="H59" s="15" t="s">
        <v>25</v>
      </c>
      <c r="I59" s="17"/>
      <c r="K59" s="19" t="s">
        <v>7</v>
      </c>
      <c r="L59" s="20">
        <v>7.0</v>
      </c>
      <c r="M59" s="33"/>
      <c r="N59" s="29"/>
      <c r="P59" s="33"/>
      <c r="R59" s="19" t="s">
        <v>7</v>
      </c>
      <c r="S59" s="22">
        <v>0.0</v>
      </c>
    </row>
    <row r="60">
      <c r="A60" s="33"/>
      <c r="C60" s="33"/>
      <c r="D60" s="29"/>
      <c r="E60" s="18"/>
      <c r="F60" s="33"/>
      <c r="H60" s="19" t="s">
        <v>7</v>
      </c>
      <c r="I60" s="22">
        <v>0.0</v>
      </c>
      <c r="K60" s="19" t="s">
        <v>8</v>
      </c>
      <c r="L60" s="20">
        <v>14.0</v>
      </c>
      <c r="M60" s="33"/>
      <c r="N60" s="29"/>
      <c r="P60" s="33"/>
      <c r="R60" s="19" t="s">
        <v>8</v>
      </c>
      <c r="S60" s="22">
        <v>0.0</v>
      </c>
    </row>
    <row r="61">
      <c r="A61" s="38" t="s">
        <v>27</v>
      </c>
      <c r="B61" s="59">
        <v>7.896</v>
      </c>
      <c r="C61" s="38" t="s">
        <v>27</v>
      </c>
      <c r="D61" s="60">
        <v>0.0</v>
      </c>
      <c r="E61" s="20"/>
      <c r="F61" s="33"/>
      <c r="H61" s="19" t="s">
        <v>8</v>
      </c>
      <c r="I61" s="22">
        <v>0.0</v>
      </c>
      <c r="K61" s="19" t="s">
        <v>9</v>
      </c>
      <c r="L61" s="20">
        <v>12.0</v>
      </c>
      <c r="M61" s="33"/>
      <c r="N61" s="29"/>
      <c r="P61" s="33"/>
      <c r="R61" s="19" t="s">
        <v>9</v>
      </c>
      <c r="S61" s="22">
        <v>0.0</v>
      </c>
    </row>
    <row r="62">
      <c r="A62" s="41" t="s">
        <v>28</v>
      </c>
      <c r="B62" s="55">
        <v>4.055</v>
      </c>
      <c r="C62" s="41" t="s">
        <v>28</v>
      </c>
      <c r="D62" s="56">
        <v>0.0</v>
      </c>
      <c r="E62" s="26"/>
      <c r="F62" s="33"/>
      <c r="H62" s="25" t="s">
        <v>12</v>
      </c>
      <c r="I62" s="27">
        <v>0.0</v>
      </c>
      <c r="K62" s="19" t="s">
        <v>10</v>
      </c>
      <c r="L62" s="20">
        <v>9.0</v>
      </c>
      <c r="M62" s="33"/>
      <c r="N62" s="29"/>
      <c r="P62" s="33"/>
      <c r="R62" s="19" t="s">
        <v>10</v>
      </c>
      <c r="S62" s="22">
        <v>0.0</v>
      </c>
    </row>
    <row r="63">
      <c r="A63" s="44" t="s">
        <v>29</v>
      </c>
      <c r="B63" s="57">
        <v>1.434</v>
      </c>
      <c r="C63" s="44" t="s">
        <v>29</v>
      </c>
      <c r="D63" s="58">
        <v>0.0</v>
      </c>
      <c r="F63" s="33"/>
      <c r="H63" s="33"/>
      <c r="I63" s="29"/>
      <c r="K63" s="30" t="s">
        <v>17</v>
      </c>
      <c r="L63" s="26">
        <f>AVERAGE(L59,L60,L61,L62)</f>
        <v>10.5</v>
      </c>
      <c r="M63" s="33"/>
      <c r="N63" s="36"/>
      <c r="P63" s="33"/>
      <c r="R63" s="30" t="s">
        <v>17</v>
      </c>
      <c r="S63" s="27">
        <v>0.0</v>
      </c>
    </row>
    <row r="64">
      <c r="F64" s="33"/>
      <c r="H64" s="15" t="s">
        <v>26</v>
      </c>
      <c r="I64" s="17"/>
      <c r="K64" s="33"/>
      <c r="M64" s="28"/>
      <c r="N64" s="36"/>
      <c r="P64" s="33"/>
      <c r="R64" s="33"/>
      <c r="S64" s="29"/>
    </row>
    <row r="65">
      <c r="F65" s="33"/>
      <c r="H65" s="19" t="s">
        <v>7</v>
      </c>
      <c r="I65" s="22">
        <v>0.0</v>
      </c>
      <c r="K65" s="38" t="s">
        <v>27</v>
      </c>
      <c r="L65" s="53">
        <v>8.469</v>
      </c>
      <c r="M65" s="38" t="s">
        <v>27</v>
      </c>
      <c r="N65" s="60">
        <v>0.0</v>
      </c>
      <c r="P65" s="38" t="s">
        <v>27</v>
      </c>
      <c r="Q65" s="53">
        <v>0.0</v>
      </c>
      <c r="R65" s="38" t="s">
        <v>27</v>
      </c>
      <c r="S65" s="60">
        <v>0.0</v>
      </c>
    </row>
    <row r="66">
      <c r="F66" s="33"/>
      <c r="H66" s="19" t="s">
        <v>8</v>
      </c>
      <c r="I66" s="22">
        <v>0.0</v>
      </c>
      <c r="K66" s="41" t="s">
        <v>28</v>
      </c>
      <c r="L66" s="65">
        <v>3.14</v>
      </c>
      <c r="M66" s="41" t="s">
        <v>28</v>
      </c>
      <c r="N66" s="56">
        <v>0.0</v>
      </c>
      <c r="P66" s="41" t="s">
        <v>28</v>
      </c>
      <c r="Q66" s="65">
        <v>0.0</v>
      </c>
      <c r="R66" s="41" t="s">
        <v>28</v>
      </c>
      <c r="S66" s="56">
        <v>0.0</v>
      </c>
    </row>
    <row r="67">
      <c r="F67" s="33"/>
      <c r="H67" s="25" t="s">
        <v>12</v>
      </c>
      <c r="I67" s="27">
        <v>0.0</v>
      </c>
      <c r="K67" s="44" t="s">
        <v>29</v>
      </c>
      <c r="L67" s="66">
        <v>1.11</v>
      </c>
      <c r="M67" s="44" t="s">
        <v>29</v>
      </c>
      <c r="N67" s="58">
        <v>0.0</v>
      </c>
      <c r="P67" s="44" t="s">
        <v>29</v>
      </c>
      <c r="Q67" s="66">
        <v>0.0</v>
      </c>
      <c r="R67" s="44" t="s">
        <v>29</v>
      </c>
      <c r="S67" s="58">
        <v>0.0</v>
      </c>
    </row>
    <row r="68">
      <c r="A68" s="23"/>
      <c r="B68" s="23"/>
      <c r="F68" s="33"/>
      <c r="H68" s="33"/>
      <c r="I68" s="29"/>
    </row>
    <row r="69">
      <c r="A69" s="23"/>
      <c r="B69" s="23"/>
      <c r="F69" s="38" t="s">
        <v>27</v>
      </c>
      <c r="G69" s="59">
        <v>9.154</v>
      </c>
      <c r="H69" s="38" t="s">
        <v>27</v>
      </c>
      <c r="I69" s="60">
        <v>0.0</v>
      </c>
    </row>
    <row r="70">
      <c r="A70" s="34"/>
      <c r="B70" s="23"/>
      <c r="F70" s="41" t="s">
        <v>28</v>
      </c>
      <c r="G70" s="55">
        <v>1.207</v>
      </c>
      <c r="H70" s="41" t="s">
        <v>28</v>
      </c>
      <c r="I70" s="56">
        <v>0.0</v>
      </c>
    </row>
    <row r="71">
      <c r="A71" s="34"/>
      <c r="B71" s="23"/>
      <c r="F71" s="44" t="s">
        <v>29</v>
      </c>
      <c r="G71" s="57">
        <v>0.4267</v>
      </c>
      <c r="H71" s="44" t="s">
        <v>29</v>
      </c>
      <c r="I71" s="58">
        <v>0.0</v>
      </c>
    </row>
  </sheetData>
  <mergeCells count="12">
    <mergeCell ref="H2:I2"/>
    <mergeCell ref="K2:L2"/>
    <mergeCell ref="M2:N2"/>
    <mergeCell ref="P2:Q2"/>
    <mergeCell ref="A1:D1"/>
    <mergeCell ref="F1:I1"/>
    <mergeCell ref="K1:N1"/>
    <mergeCell ref="P1:S1"/>
    <mergeCell ref="A2:B2"/>
    <mergeCell ref="C2:D2"/>
    <mergeCell ref="F2:G2"/>
    <mergeCell ref="R2:S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0"/>
    <col customWidth="1" min="2" max="2" width="11.5"/>
    <col customWidth="1" min="3" max="3" width="11.13"/>
    <col customWidth="1" min="4" max="4" width="14.5"/>
    <col customWidth="1" min="6" max="6" width="11.25"/>
    <col customWidth="1" min="7" max="7" width="14.88"/>
    <col customWidth="1" min="8" max="8" width="11.38"/>
    <col customWidth="1" min="9" max="9" width="14.63"/>
    <col customWidth="1" min="11" max="11" width="11.38"/>
    <col customWidth="1" min="12" max="12" width="11.88"/>
    <col customWidth="1" min="13" max="13" width="11.5"/>
    <col customWidth="1" min="14" max="14" width="14.63"/>
    <col customWidth="1" min="16" max="16" width="11.5"/>
    <col customWidth="1" min="17" max="17" width="14.75"/>
    <col customWidth="1" min="18" max="18" width="11.63"/>
    <col customWidth="1" min="19" max="19" width="15.0"/>
  </cols>
  <sheetData>
    <row r="1">
      <c r="A1" s="1" t="s">
        <v>40</v>
      </c>
      <c r="B1" s="2"/>
      <c r="C1" s="2"/>
      <c r="D1" s="3"/>
      <c r="F1" s="1" t="s">
        <v>41</v>
      </c>
      <c r="G1" s="2"/>
      <c r="H1" s="2"/>
      <c r="I1" s="3"/>
      <c r="P1" s="67"/>
      <c r="Q1" s="67"/>
      <c r="R1" s="67"/>
      <c r="S1" s="67"/>
    </row>
    <row r="2">
      <c r="A2" s="61" t="s">
        <v>38</v>
      </c>
      <c r="B2" s="6"/>
      <c r="C2" s="62" t="s">
        <v>2</v>
      </c>
      <c r="D2" s="8"/>
      <c r="F2" s="61" t="s">
        <v>42</v>
      </c>
      <c r="G2" s="6"/>
      <c r="H2" s="62" t="s">
        <v>2</v>
      </c>
      <c r="I2" s="8"/>
      <c r="P2" s="67"/>
      <c r="Q2" s="67"/>
      <c r="R2" s="67"/>
      <c r="S2" s="67"/>
    </row>
    <row r="3">
      <c r="A3" s="11" t="s">
        <v>3</v>
      </c>
      <c r="B3" s="12" t="s">
        <v>4</v>
      </c>
      <c r="C3" s="11" t="s">
        <v>3</v>
      </c>
      <c r="D3" s="13" t="s">
        <v>4</v>
      </c>
      <c r="F3" s="11" t="s">
        <v>3</v>
      </c>
      <c r="G3" s="12" t="s">
        <v>4</v>
      </c>
      <c r="H3" s="11" t="s">
        <v>3</v>
      </c>
      <c r="I3" s="13" t="s">
        <v>4</v>
      </c>
      <c r="P3" s="67"/>
      <c r="R3" s="67"/>
    </row>
    <row r="4">
      <c r="A4" s="15" t="s">
        <v>6</v>
      </c>
      <c r="B4" s="16"/>
      <c r="C4" s="15" t="s">
        <v>6</v>
      </c>
      <c r="D4" s="17"/>
      <c r="F4" s="15" t="s">
        <v>6</v>
      </c>
      <c r="G4" s="16"/>
      <c r="H4" s="15" t="s">
        <v>6</v>
      </c>
      <c r="I4" s="17"/>
      <c r="P4" s="67"/>
      <c r="R4" s="67"/>
    </row>
    <row r="5">
      <c r="A5" s="19" t="s">
        <v>7</v>
      </c>
      <c r="B5" s="20">
        <v>12.0</v>
      </c>
      <c r="C5" s="19" t="s">
        <v>7</v>
      </c>
      <c r="D5" s="22">
        <v>0.0</v>
      </c>
      <c r="F5" s="19" t="s">
        <v>7</v>
      </c>
      <c r="G5" s="20">
        <v>15.0</v>
      </c>
      <c r="H5" s="19" t="s">
        <v>7</v>
      </c>
      <c r="I5" s="22">
        <v>0.0</v>
      </c>
      <c r="P5" s="67"/>
      <c r="R5" s="67"/>
    </row>
    <row r="6">
      <c r="A6" s="19" t="s">
        <v>8</v>
      </c>
      <c r="B6" s="20">
        <v>8.0</v>
      </c>
      <c r="C6" s="19" t="s">
        <v>8</v>
      </c>
      <c r="D6" s="22">
        <v>0.0</v>
      </c>
      <c r="F6" s="19" t="s">
        <v>8</v>
      </c>
      <c r="G6" s="20">
        <v>1.0</v>
      </c>
      <c r="H6" s="19" t="s">
        <v>8</v>
      </c>
      <c r="I6" s="22">
        <v>0.0</v>
      </c>
      <c r="P6" s="67"/>
      <c r="R6" s="67"/>
    </row>
    <row r="7">
      <c r="A7" s="25" t="s">
        <v>12</v>
      </c>
      <c r="B7" s="26">
        <f>AVERAGEA(B5,B6)</f>
        <v>10</v>
      </c>
      <c r="C7" s="25" t="s">
        <v>12</v>
      </c>
      <c r="D7" s="27">
        <v>0.0</v>
      </c>
      <c r="F7" s="19" t="s">
        <v>9</v>
      </c>
      <c r="G7" s="20">
        <v>9.0</v>
      </c>
      <c r="H7" s="19" t="s">
        <v>9</v>
      </c>
      <c r="I7" s="22">
        <v>0.0</v>
      </c>
      <c r="P7" s="67"/>
      <c r="R7" s="67"/>
    </row>
    <row r="8">
      <c r="A8" s="28"/>
      <c r="B8" s="23"/>
      <c r="C8" s="33"/>
      <c r="D8" s="29"/>
      <c r="F8" s="30" t="s">
        <v>17</v>
      </c>
      <c r="G8" s="26">
        <f>AVERAGEA(G5,G6,G7)</f>
        <v>8.333333333</v>
      </c>
      <c r="H8" s="30" t="s">
        <v>17</v>
      </c>
      <c r="I8" s="27">
        <v>0.0</v>
      </c>
    </row>
    <row r="9">
      <c r="A9" s="15" t="s">
        <v>15</v>
      </c>
      <c r="B9" s="16"/>
      <c r="C9" s="15" t="s">
        <v>15</v>
      </c>
      <c r="D9" s="17"/>
      <c r="F9" s="33"/>
      <c r="H9" s="33"/>
      <c r="I9" s="29"/>
    </row>
    <row r="10">
      <c r="A10" s="19" t="s">
        <v>7</v>
      </c>
      <c r="B10" s="20">
        <v>11.0</v>
      </c>
      <c r="C10" s="19" t="s">
        <v>7</v>
      </c>
      <c r="D10" s="22">
        <v>0.0</v>
      </c>
      <c r="F10" s="15" t="s">
        <v>15</v>
      </c>
      <c r="G10" s="16"/>
      <c r="H10" s="15" t="s">
        <v>15</v>
      </c>
      <c r="I10" s="17"/>
      <c r="P10" s="67"/>
      <c r="R10" s="67"/>
    </row>
    <row r="11">
      <c r="A11" s="19" t="s">
        <v>8</v>
      </c>
      <c r="B11" s="20">
        <v>13.0</v>
      </c>
      <c r="C11" s="19" t="s">
        <v>8</v>
      </c>
      <c r="D11" s="22">
        <v>0.0</v>
      </c>
      <c r="F11" s="19" t="s">
        <v>7</v>
      </c>
      <c r="G11" s="20">
        <v>18.0</v>
      </c>
      <c r="H11" s="19" t="s">
        <v>7</v>
      </c>
      <c r="I11" s="22">
        <v>0.0</v>
      </c>
      <c r="P11" s="67"/>
      <c r="R11" s="67"/>
    </row>
    <row r="12">
      <c r="A12" s="19" t="s">
        <v>9</v>
      </c>
      <c r="B12" s="20">
        <v>3.0</v>
      </c>
      <c r="C12" s="19" t="s">
        <v>9</v>
      </c>
      <c r="D12" s="22">
        <v>0.0</v>
      </c>
      <c r="F12" s="19" t="s">
        <v>8</v>
      </c>
      <c r="G12" s="20">
        <v>12.0</v>
      </c>
      <c r="H12" s="19" t="s">
        <v>8</v>
      </c>
      <c r="I12" s="22">
        <v>0.0</v>
      </c>
      <c r="P12" s="67"/>
      <c r="R12" s="67"/>
    </row>
    <row r="13">
      <c r="A13" s="25" t="s">
        <v>12</v>
      </c>
      <c r="B13" s="26">
        <f>AVERAGEA(B10:B12)</f>
        <v>9</v>
      </c>
      <c r="C13" s="25" t="s">
        <v>12</v>
      </c>
      <c r="D13" s="27">
        <v>0.0</v>
      </c>
      <c r="F13" s="30" t="s">
        <v>17</v>
      </c>
      <c r="G13" s="26">
        <f>AVERAGEA(G11,G12)</f>
        <v>15</v>
      </c>
      <c r="H13" s="19" t="s">
        <v>9</v>
      </c>
      <c r="I13" s="22">
        <v>0.0</v>
      </c>
      <c r="R13" s="67"/>
    </row>
    <row r="14">
      <c r="A14" s="28"/>
      <c r="B14" s="23"/>
      <c r="C14" s="33"/>
      <c r="D14" s="29"/>
      <c r="F14" s="33"/>
      <c r="H14" s="19" t="s">
        <v>10</v>
      </c>
      <c r="I14" s="22">
        <v>0.0</v>
      </c>
      <c r="R14" s="67"/>
    </row>
    <row r="15">
      <c r="A15" s="15" t="s">
        <v>19</v>
      </c>
      <c r="B15" s="16"/>
      <c r="C15" s="15" t="s">
        <v>19</v>
      </c>
      <c r="D15" s="17"/>
      <c r="F15" s="33"/>
      <c r="H15" s="19" t="s">
        <v>11</v>
      </c>
      <c r="I15" s="22">
        <v>0.0</v>
      </c>
      <c r="R15" s="67"/>
    </row>
    <row r="16">
      <c r="A16" s="19" t="s">
        <v>7</v>
      </c>
      <c r="B16" s="20">
        <v>12.0</v>
      </c>
      <c r="C16" s="19" t="s">
        <v>7</v>
      </c>
      <c r="D16" s="22">
        <v>0.0</v>
      </c>
      <c r="F16" s="33"/>
      <c r="H16" s="30" t="s">
        <v>17</v>
      </c>
      <c r="I16" s="27">
        <v>0.0</v>
      </c>
    </row>
    <row r="17">
      <c r="A17" s="19" t="s">
        <v>8</v>
      </c>
      <c r="B17" s="18">
        <v>7.0</v>
      </c>
      <c r="C17" s="19" t="s">
        <v>8</v>
      </c>
      <c r="D17" s="22">
        <v>0.0</v>
      </c>
      <c r="F17" s="33"/>
      <c r="H17" s="33"/>
      <c r="I17" s="29"/>
    </row>
    <row r="18">
      <c r="A18" s="25" t="s">
        <v>12</v>
      </c>
      <c r="B18" s="26">
        <f>AVERAGEA(B16:B17)</f>
        <v>9.5</v>
      </c>
      <c r="C18" s="25" t="s">
        <v>12</v>
      </c>
      <c r="D18" s="27">
        <v>0.0</v>
      </c>
      <c r="F18" s="15" t="s">
        <v>19</v>
      </c>
      <c r="G18" s="16"/>
      <c r="H18" s="15" t="s">
        <v>19</v>
      </c>
      <c r="I18" s="17"/>
      <c r="P18" s="67"/>
      <c r="R18" s="67"/>
    </row>
    <row r="19">
      <c r="A19" s="33"/>
      <c r="C19" s="33"/>
      <c r="D19" s="29"/>
      <c r="F19" s="19" t="s">
        <v>7</v>
      </c>
      <c r="G19" s="20">
        <v>9.0</v>
      </c>
      <c r="H19" s="19" t="s">
        <v>7</v>
      </c>
      <c r="I19" s="22">
        <v>0.0</v>
      </c>
      <c r="P19" s="67"/>
      <c r="R19" s="67"/>
    </row>
    <row r="20">
      <c r="A20" s="38" t="s">
        <v>27</v>
      </c>
      <c r="B20" s="59">
        <v>9.5</v>
      </c>
      <c r="C20" s="38" t="s">
        <v>27</v>
      </c>
      <c r="D20" s="60">
        <v>0.0</v>
      </c>
      <c r="F20" s="19" t="s">
        <v>8</v>
      </c>
      <c r="G20" s="20">
        <v>7.0</v>
      </c>
      <c r="H20" s="19" t="s">
        <v>8</v>
      </c>
      <c r="I20" s="22">
        <v>0.0</v>
      </c>
      <c r="P20" s="67"/>
      <c r="R20" s="67"/>
    </row>
    <row r="21">
      <c r="A21" s="41" t="s">
        <v>28</v>
      </c>
      <c r="B21" s="55">
        <v>0.5</v>
      </c>
      <c r="C21" s="41" t="s">
        <v>28</v>
      </c>
      <c r="D21" s="56">
        <v>0.0</v>
      </c>
      <c r="F21" s="19" t="s">
        <v>9</v>
      </c>
      <c r="G21" s="20">
        <v>10.0</v>
      </c>
      <c r="H21" s="19" t="s">
        <v>9</v>
      </c>
      <c r="I21" s="22">
        <v>0.0</v>
      </c>
      <c r="P21" s="67"/>
      <c r="R21" s="67"/>
    </row>
    <row r="22">
      <c r="A22" s="44" t="s">
        <v>29</v>
      </c>
      <c r="B22" s="57">
        <v>0.2887</v>
      </c>
      <c r="C22" s="44" t="s">
        <v>29</v>
      </c>
      <c r="D22" s="58">
        <v>0.0</v>
      </c>
      <c r="F22" s="30" t="s">
        <v>17</v>
      </c>
      <c r="G22" s="26">
        <f>AVERAGEA(G19,G20,G21)</f>
        <v>8.666666667</v>
      </c>
      <c r="H22" s="19" t="s">
        <v>10</v>
      </c>
      <c r="I22" s="22">
        <v>0.0</v>
      </c>
      <c r="R22" s="67"/>
    </row>
    <row r="23">
      <c r="F23" s="33"/>
      <c r="H23" s="30" t="s">
        <v>17</v>
      </c>
      <c r="I23" s="27">
        <v>0.0</v>
      </c>
    </row>
    <row r="24">
      <c r="F24" s="33"/>
      <c r="H24" s="33"/>
      <c r="I24" s="29"/>
    </row>
    <row r="25">
      <c r="F25" s="38" t="s">
        <v>27</v>
      </c>
      <c r="G25" s="53">
        <v>9.333</v>
      </c>
      <c r="H25" s="38" t="s">
        <v>27</v>
      </c>
      <c r="I25" s="60">
        <v>0.0</v>
      </c>
      <c r="P25" s="67"/>
      <c r="R25" s="67"/>
    </row>
    <row r="26">
      <c r="F26" s="41" t="s">
        <v>28</v>
      </c>
      <c r="G26" s="65">
        <v>4.064</v>
      </c>
      <c r="H26" s="41" t="s">
        <v>28</v>
      </c>
      <c r="I26" s="56">
        <v>0.0</v>
      </c>
      <c r="P26" s="67"/>
      <c r="R26" s="67"/>
    </row>
    <row r="27">
      <c r="F27" s="44" t="s">
        <v>29</v>
      </c>
      <c r="G27" s="66">
        <v>2.032</v>
      </c>
      <c r="H27" s="44" t="s">
        <v>29</v>
      </c>
      <c r="I27" s="58">
        <v>0.0</v>
      </c>
      <c r="P27" s="67"/>
      <c r="R27" s="67"/>
    </row>
    <row r="68">
      <c r="D68" s="23"/>
    </row>
    <row r="69">
      <c r="D69" s="23"/>
    </row>
    <row r="70">
      <c r="D70" s="23"/>
    </row>
    <row r="123">
      <c r="F123" s="33"/>
      <c r="G123" s="29"/>
    </row>
  </sheetData>
  <mergeCells count="6">
    <mergeCell ref="A1:D1"/>
    <mergeCell ref="F1:I1"/>
    <mergeCell ref="A2:B2"/>
    <mergeCell ref="C2:D2"/>
    <mergeCell ref="F2:G2"/>
    <mergeCell ref="H2:I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13"/>
    <col customWidth="1" min="2" max="2" width="11.5"/>
    <col customWidth="1" min="3" max="3" width="11.38"/>
    <col customWidth="1" min="4" max="4" width="12.0"/>
    <col customWidth="1" min="6" max="6" width="11.38"/>
    <col customWidth="1" min="7" max="7" width="14.13"/>
    <col customWidth="1" min="8" max="8" width="11.38"/>
    <col customWidth="1" min="9" max="9" width="15.0"/>
    <col customWidth="1" min="11" max="12" width="11.75"/>
    <col customWidth="1" min="13" max="13" width="11.88"/>
    <col customWidth="1" min="14" max="14" width="11.75"/>
    <col customWidth="1" min="16" max="16" width="11.5"/>
    <col customWidth="1" min="17" max="17" width="14.25"/>
    <col customWidth="1" min="19" max="19" width="14.63"/>
  </cols>
  <sheetData>
    <row r="1">
      <c r="A1" s="1" t="s">
        <v>43</v>
      </c>
      <c r="B1" s="2"/>
      <c r="C1" s="2"/>
      <c r="D1" s="3"/>
      <c r="F1" s="1" t="s">
        <v>43</v>
      </c>
      <c r="G1" s="2"/>
      <c r="H1" s="2"/>
      <c r="I1" s="3"/>
      <c r="K1" s="1" t="s">
        <v>44</v>
      </c>
      <c r="L1" s="2"/>
      <c r="M1" s="2"/>
      <c r="N1" s="3"/>
      <c r="P1" s="1" t="s">
        <v>44</v>
      </c>
      <c r="Q1" s="2"/>
      <c r="R1" s="2"/>
      <c r="S1" s="3"/>
    </row>
    <row r="2">
      <c r="A2" s="61" t="s">
        <v>45</v>
      </c>
      <c r="B2" s="6"/>
      <c r="C2" s="62" t="s">
        <v>2</v>
      </c>
      <c r="D2" s="8"/>
      <c r="F2" s="61" t="s">
        <v>45</v>
      </c>
      <c r="G2" s="6"/>
      <c r="H2" s="62" t="s">
        <v>2</v>
      </c>
      <c r="I2" s="8"/>
      <c r="K2" s="61" t="s">
        <v>46</v>
      </c>
      <c r="L2" s="6"/>
      <c r="M2" s="62" t="s">
        <v>2</v>
      </c>
      <c r="N2" s="8"/>
      <c r="P2" s="61" t="s">
        <v>46</v>
      </c>
      <c r="Q2" s="6"/>
      <c r="R2" s="62" t="s">
        <v>2</v>
      </c>
      <c r="S2" s="8"/>
    </row>
    <row r="3">
      <c r="A3" s="11" t="s">
        <v>3</v>
      </c>
      <c r="B3" s="12" t="s">
        <v>4</v>
      </c>
      <c r="C3" s="11" t="s">
        <v>3</v>
      </c>
      <c r="D3" s="13" t="s">
        <v>4</v>
      </c>
      <c r="F3" s="11" t="s">
        <v>3</v>
      </c>
      <c r="G3" s="12" t="s">
        <v>5</v>
      </c>
      <c r="H3" s="11" t="s">
        <v>3</v>
      </c>
      <c r="I3" s="13" t="s">
        <v>5</v>
      </c>
      <c r="K3" s="11" t="s">
        <v>3</v>
      </c>
      <c r="L3" s="12" t="s">
        <v>4</v>
      </c>
      <c r="M3" s="11" t="s">
        <v>3</v>
      </c>
      <c r="N3" s="13" t="s">
        <v>4</v>
      </c>
      <c r="P3" s="11" t="s">
        <v>3</v>
      </c>
      <c r="Q3" s="12" t="s">
        <v>5</v>
      </c>
      <c r="R3" s="11" t="s">
        <v>3</v>
      </c>
      <c r="S3" s="13" t="s">
        <v>5</v>
      </c>
    </row>
    <row r="4">
      <c r="A4" s="15" t="s">
        <v>6</v>
      </c>
      <c r="B4" s="16"/>
      <c r="C4" s="15" t="s">
        <v>6</v>
      </c>
      <c r="D4" s="17"/>
      <c r="F4" s="15" t="s">
        <v>6</v>
      </c>
      <c r="G4" s="16"/>
      <c r="H4" s="15" t="s">
        <v>6</v>
      </c>
      <c r="I4" s="17"/>
      <c r="K4" s="15" t="s">
        <v>6</v>
      </c>
      <c r="L4" s="16"/>
      <c r="M4" s="15" t="s">
        <v>6</v>
      </c>
      <c r="N4" s="17"/>
      <c r="P4" s="15" t="s">
        <v>6</v>
      </c>
      <c r="Q4" s="16"/>
      <c r="R4" s="15" t="s">
        <v>6</v>
      </c>
      <c r="S4" s="17"/>
    </row>
    <row r="5">
      <c r="A5" s="19" t="s">
        <v>7</v>
      </c>
      <c r="B5" s="20">
        <v>0.0</v>
      </c>
      <c r="C5" s="19" t="s">
        <v>7</v>
      </c>
      <c r="D5" s="22">
        <v>0.0</v>
      </c>
      <c r="F5" s="19" t="s">
        <v>7</v>
      </c>
      <c r="G5" s="20">
        <v>9.0</v>
      </c>
      <c r="H5" s="19" t="s">
        <v>7</v>
      </c>
      <c r="I5" s="22">
        <v>0.0</v>
      </c>
      <c r="K5" s="19" t="s">
        <v>7</v>
      </c>
      <c r="L5" s="20">
        <v>0.0</v>
      </c>
      <c r="M5" s="19" t="s">
        <v>7</v>
      </c>
      <c r="N5" s="22">
        <v>0.0</v>
      </c>
      <c r="P5" s="19" t="s">
        <v>7</v>
      </c>
      <c r="Q5" s="20">
        <v>0.0</v>
      </c>
      <c r="R5" s="19" t="s">
        <v>7</v>
      </c>
      <c r="S5" s="22">
        <v>0.0</v>
      </c>
    </row>
    <row r="6">
      <c r="A6" s="19" t="s">
        <v>8</v>
      </c>
      <c r="B6" s="20">
        <v>0.0</v>
      </c>
      <c r="C6" s="19" t="s">
        <v>8</v>
      </c>
      <c r="D6" s="22">
        <v>0.0</v>
      </c>
      <c r="F6" s="19" t="s">
        <v>8</v>
      </c>
      <c r="G6" s="20">
        <v>8.0</v>
      </c>
      <c r="H6" s="19" t="s">
        <v>8</v>
      </c>
      <c r="I6" s="22">
        <v>0.0</v>
      </c>
      <c r="K6" s="19" t="s">
        <v>8</v>
      </c>
      <c r="L6" s="20">
        <v>0.0</v>
      </c>
      <c r="M6" s="19" t="s">
        <v>8</v>
      </c>
      <c r="N6" s="22">
        <v>0.0</v>
      </c>
      <c r="P6" s="19" t="s">
        <v>8</v>
      </c>
      <c r="Q6" s="20">
        <v>0.0</v>
      </c>
      <c r="R6" s="19" t="s">
        <v>8</v>
      </c>
      <c r="S6" s="22">
        <v>0.0</v>
      </c>
    </row>
    <row r="7">
      <c r="A7" s="19" t="s">
        <v>9</v>
      </c>
      <c r="B7" s="20">
        <v>0.0</v>
      </c>
      <c r="C7" s="19" t="s">
        <v>9</v>
      </c>
      <c r="D7" s="22">
        <v>0.0</v>
      </c>
      <c r="F7" s="19" t="s">
        <v>9</v>
      </c>
      <c r="G7" s="20">
        <v>8.0</v>
      </c>
      <c r="H7" s="19" t="s">
        <v>9</v>
      </c>
      <c r="I7" s="22">
        <v>0.0</v>
      </c>
      <c r="K7" s="68" t="s">
        <v>17</v>
      </c>
      <c r="L7" s="69">
        <v>0.0</v>
      </c>
      <c r="M7" s="68" t="s">
        <v>17</v>
      </c>
      <c r="N7" s="70">
        <v>0.0</v>
      </c>
      <c r="P7" s="68" t="s">
        <v>17</v>
      </c>
      <c r="Q7" s="69">
        <v>0.0</v>
      </c>
      <c r="R7" s="68" t="s">
        <v>17</v>
      </c>
      <c r="S7" s="70">
        <v>0.0</v>
      </c>
    </row>
    <row r="8">
      <c r="A8" s="19" t="s">
        <v>10</v>
      </c>
      <c r="B8" s="20">
        <v>0.0</v>
      </c>
      <c r="C8" s="19" t="s">
        <v>10</v>
      </c>
      <c r="D8" s="22">
        <v>0.0</v>
      </c>
      <c r="F8" s="19" t="s">
        <v>10</v>
      </c>
      <c r="G8" s="20">
        <v>8.0</v>
      </c>
      <c r="H8" s="19" t="s">
        <v>10</v>
      </c>
      <c r="I8" s="22">
        <v>0.0</v>
      </c>
      <c r="K8" s="28"/>
      <c r="L8" s="23"/>
      <c r="M8" s="28"/>
      <c r="N8" s="36"/>
      <c r="P8" s="28"/>
      <c r="R8" s="28"/>
      <c r="S8" s="36"/>
    </row>
    <row r="9">
      <c r="A9" s="19" t="s">
        <v>11</v>
      </c>
      <c r="B9" s="20">
        <v>0.0</v>
      </c>
      <c r="C9" s="30" t="s">
        <v>17</v>
      </c>
      <c r="D9" s="27">
        <v>0.0</v>
      </c>
      <c r="F9" s="19" t="s">
        <v>11</v>
      </c>
      <c r="G9" s="20">
        <v>8.0</v>
      </c>
      <c r="H9" s="30" t="s">
        <v>17</v>
      </c>
      <c r="I9" s="27">
        <v>0.0</v>
      </c>
      <c r="K9" s="15" t="s">
        <v>15</v>
      </c>
      <c r="L9" s="16"/>
      <c r="M9" s="15" t="s">
        <v>15</v>
      </c>
      <c r="N9" s="17"/>
      <c r="P9" s="15" t="s">
        <v>15</v>
      </c>
      <c r="Q9" s="16"/>
      <c r="R9" s="15" t="s">
        <v>15</v>
      </c>
      <c r="S9" s="17"/>
    </row>
    <row r="10">
      <c r="A10" s="30" t="s">
        <v>17</v>
      </c>
      <c r="B10" s="26">
        <v>0.0</v>
      </c>
      <c r="C10" s="33"/>
      <c r="D10" s="29"/>
      <c r="F10" s="30" t="s">
        <v>17</v>
      </c>
      <c r="G10" s="26">
        <f>AVERAGEA(G5:G9)</f>
        <v>8.2</v>
      </c>
      <c r="H10" s="33"/>
      <c r="I10" s="29"/>
      <c r="K10" s="19" t="s">
        <v>7</v>
      </c>
      <c r="L10" s="20">
        <v>0.0</v>
      </c>
      <c r="M10" s="19" t="s">
        <v>7</v>
      </c>
      <c r="N10" s="22">
        <v>0.0</v>
      </c>
      <c r="P10" s="19" t="s">
        <v>7</v>
      </c>
      <c r="Q10" s="20">
        <v>0.0</v>
      </c>
      <c r="R10" s="19" t="s">
        <v>7</v>
      </c>
      <c r="S10" s="22">
        <v>0.0</v>
      </c>
    </row>
    <row r="11">
      <c r="A11" s="33"/>
      <c r="C11" s="33"/>
      <c r="D11" s="29"/>
      <c r="F11" s="33"/>
      <c r="H11" s="33"/>
      <c r="I11" s="29"/>
      <c r="K11" s="19" t="s">
        <v>8</v>
      </c>
      <c r="L11" s="20">
        <v>0.0</v>
      </c>
      <c r="M11" s="19" t="s">
        <v>8</v>
      </c>
      <c r="N11" s="22">
        <v>0.0</v>
      </c>
      <c r="P11" s="19" t="s">
        <v>8</v>
      </c>
      <c r="Q11" s="20">
        <v>0.0</v>
      </c>
      <c r="R11" s="19" t="s">
        <v>8</v>
      </c>
      <c r="S11" s="22">
        <v>0.0</v>
      </c>
    </row>
    <row r="12">
      <c r="A12" s="15" t="s">
        <v>15</v>
      </c>
      <c r="B12" s="16"/>
      <c r="C12" s="15" t="s">
        <v>15</v>
      </c>
      <c r="D12" s="17"/>
      <c r="F12" s="15" t="s">
        <v>15</v>
      </c>
      <c r="G12" s="16"/>
      <c r="H12" s="15" t="s">
        <v>15</v>
      </c>
      <c r="I12" s="17"/>
      <c r="K12" s="19" t="s">
        <v>9</v>
      </c>
      <c r="L12" s="20">
        <v>0.0</v>
      </c>
      <c r="M12" s="68" t="s">
        <v>17</v>
      </c>
      <c r="N12" s="70">
        <v>0.0</v>
      </c>
      <c r="P12" s="19" t="s">
        <v>9</v>
      </c>
      <c r="Q12" s="20">
        <v>0.0</v>
      </c>
      <c r="R12" s="68" t="s">
        <v>17</v>
      </c>
      <c r="S12" s="70">
        <v>0.0</v>
      </c>
    </row>
    <row r="13">
      <c r="A13" s="19" t="s">
        <v>7</v>
      </c>
      <c r="B13" s="20">
        <v>0.0</v>
      </c>
      <c r="C13" s="19" t="s">
        <v>7</v>
      </c>
      <c r="D13" s="22">
        <v>0.0</v>
      </c>
      <c r="F13" s="19" t="s">
        <v>7</v>
      </c>
      <c r="G13" s="20">
        <v>8.0</v>
      </c>
      <c r="H13" s="19" t="s">
        <v>7</v>
      </c>
      <c r="I13" s="22">
        <v>0.0</v>
      </c>
      <c r="K13" s="68" t="s">
        <v>17</v>
      </c>
      <c r="L13" s="69">
        <v>0.0</v>
      </c>
      <c r="M13" s="28"/>
      <c r="N13" s="36"/>
      <c r="P13" s="68" t="s">
        <v>17</v>
      </c>
      <c r="Q13" s="69">
        <v>0.0</v>
      </c>
      <c r="R13" s="28"/>
      <c r="S13" s="36"/>
    </row>
    <row r="14">
      <c r="A14" s="19" t="s">
        <v>8</v>
      </c>
      <c r="B14" s="20">
        <v>0.0</v>
      </c>
      <c r="C14" s="19" t="s">
        <v>8</v>
      </c>
      <c r="D14" s="22">
        <v>0.0</v>
      </c>
      <c r="F14" s="19" t="s">
        <v>8</v>
      </c>
      <c r="G14" s="20">
        <v>7.0</v>
      </c>
      <c r="H14" s="19" t="s">
        <v>8</v>
      </c>
      <c r="I14" s="22">
        <v>0.0</v>
      </c>
      <c r="K14" s="28"/>
      <c r="L14" s="23"/>
      <c r="M14" s="28"/>
      <c r="N14" s="36"/>
      <c r="P14" s="28"/>
      <c r="R14" s="28"/>
      <c r="S14" s="36"/>
    </row>
    <row r="15">
      <c r="A15" s="19" t="s">
        <v>9</v>
      </c>
      <c r="B15" s="20">
        <v>0.0</v>
      </c>
      <c r="C15" s="19" t="s">
        <v>9</v>
      </c>
      <c r="D15" s="22">
        <v>0.0</v>
      </c>
      <c r="F15" s="19" t="s">
        <v>9</v>
      </c>
      <c r="G15" s="20">
        <v>9.0</v>
      </c>
      <c r="H15" s="19" t="s">
        <v>9</v>
      </c>
      <c r="I15" s="22">
        <v>0.0</v>
      </c>
      <c r="K15" s="15" t="s">
        <v>19</v>
      </c>
      <c r="L15" s="16"/>
      <c r="M15" s="15" t="s">
        <v>19</v>
      </c>
      <c r="N15" s="17"/>
      <c r="P15" s="15" t="s">
        <v>19</v>
      </c>
      <c r="Q15" s="16"/>
      <c r="R15" s="15" t="s">
        <v>19</v>
      </c>
      <c r="S15" s="17"/>
    </row>
    <row r="16">
      <c r="A16" s="30" t="s">
        <v>17</v>
      </c>
      <c r="B16" s="26">
        <v>0.0</v>
      </c>
      <c r="C16" s="30" t="s">
        <v>17</v>
      </c>
      <c r="D16" s="27">
        <v>0.0</v>
      </c>
      <c r="F16" s="30" t="s">
        <v>17</v>
      </c>
      <c r="G16" s="26">
        <f>AVERAGEA(G13:G15)</f>
        <v>8</v>
      </c>
      <c r="H16" s="30" t="s">
        <v>17</v>
      </c>
      <c r="I16" s="27">
        <v>0.0</v>
      </c>
      <c r="K16" s="19" t="s">
        <v>7</v>
      </c>
      <c r="L16" s="20">
        <v>0.0</v>
      </c>
      <c r="M16" s="19" t="s">
        <v>7</v>
      </c>
      <c r="N16" s="22">
        <v>0.0</v>
      </c>
      <c r="P16" s="19" t="s">
        <v>7</v>
      </c>
      <c r="Q16" s="20">
        <v>0.0</v>
      </c>
      <c r="R16" s="19" t="s">
        <v>7</v>
      </c>
      <c r="S16" s="22">
        <v>0.0</v>
      </c>
    </row>
    <row r="17">
      <c r="A17" s="33"/>
      <c r="C17" s="33"/>
      <c r="D17" s="29"/>
      <c r="F17" s="33"/>
      <c r="H17" s="33"/>
      <c r="I17" s="29"/>
      <c r="K17" s="19" t="s">
        <v>8</v>
      </c>
      <c r="L17" s="20">
        <v>0.0</v>
      </c>
      <c r="M17" s="19" t="s">
        <v>8</v>
      </c>
      <c r="N17" s="22">
        <v>0.0</v>
      </c>
      <c r="P17" s="19" t="s">
        <v>8</v>
      </c>
      <c r="Q17" s="20">
        <v>0.0</v>
      </c>
      <c r="R17" s="19" t="s">
        <v>8</v>
      </c>
      <c r="S17" s="22">
        <v>0.0</v>
      </c>
    </row>
    <row r="18">
      <c r="A18" s="15" t="s">
        <v>19</v>
      </c>
      <c r="B18" s="16"/>
      <c r="C18" s="15" t="s">
        <v>19</v>
      </c>
      <c r="D18" s="17"/>
      <c r="F18" s="15" t="s">
        <v>19</v>
      </c>
      <c r="G18" s="16"/>
      <c r="H18" s="15" t="s">
        <v>19</v>
      </c>
      <c r="I18" s="17"/>
      <c r="K18" s="19" t="s">
        <v>9</v>
      </c>
      <c r="L18" s="20">
        <v>0.0</v>
      </c>
      <c r="M18" s="68" t="s">
        <v>17</v>
      </c>
      <c r="N18" s="70">
        <v>0.0</v>
      </c>
      <c r="P18" s="19" t="s">
        <v>9</v>
      </c>
      <c r="Q18" s="20">
        <v>0.0</v>
      </c>
      <c r="R18" s="68" t="s">
        <v>17</v>
      </c>
      <c r="S18" s="70">
        <v>0.0</v>
      </c>
    </row>
    <row r="19">
      <c r="A19" s="19" t="s">
        <v>7</v>
      </c>
      <c r="B19" s="20">
        <v>0.0</v>
      </c>
      <c r="C19" s="19" t="s">
        <v>7</v>
      </c>
      <c r="D19" s="22">
        <v>0.0</v>
      </c>
      <c r="F19" s="19" t="s">
        <v>7</v>
      </c>
      <c r="G19" s="20">
        <v>9.0</v>
      </c>
      <c r="H19" s="19" t="s">
        <v>7</v>
      </c>
      <c r="I19" s="22">
        <v>0.0</v>
      </c>
      <c r="K19" s="68" t="s">
        <v>17</v>
      </c>
      <c r="L19" s="69">
        <v>0.0</v>
      </c>
      <c r="M19" s="28"/>
      <c r="N19" s="36"/>
      <c r="P19" s="68" t="s">
        <v>17</v>
      </c>
      <c r="Q19" s="69">
        <v>0.0</v>
      </c>
      <c r="R19" s="28"/>
      <c r="S19" s="36"/>
    </row>
    <row r="20">
      <c r="A20" s="19" t="s">
        <v>8</v>
      </c>
      <c r="B20" s="20">
        <v>0.0</v>
      </c>
      <c r="C20" s="19" t="s">
        <v>8</v>
      </c>
      <c r="D20" s="22">
        <v>0.0</v>
      </c>
      <c r="F20" s="19" t="s">
        <v>8</v>
      </c>
      <c r="G20" s="20">
        <v>10.0</v>
      </c>
      <c r="H20" s="19" t="s">
        <v>8</v>
      </c>
      <c r="I20" s="22">
        <v>0.0</v>
      </c>
      <c r="K20" s="33"/>
      <c r="M20" s="15" t="s">
        <v>20</v>
      </c>
      <c r="N20" s="17"/>
      <c r="P20" s="33"/>
      <c r="R20" s="15" t="s">
        <v>20</v>
      </c>
      <c r="S20" s="17"/>
    </row>
    <row r="21">
      <c r="A21" s="19" t="s">
        <v>9</v>
      </c>
      <c r="B21" s="20">
        <v>0.0</v>
      </c>
      <c r="C21" s="19" t="s">
        <v>9</v>
      </c>
      <c r="D21" s="22">
        <v>0.0</v>
      </c>
      <c r="F21" s="19" t="s">
        <v>9</v>
      </c>
      <c r="G21" s="20">
        <v>9.0</v>
      </c>
      <c r="H21" s="19" t="s">
        <v>9</v>
      </c>
      <c r="I21" s="22">
        <v>0.0</v>
      </c>
      <c r="K21" s="33"/>
      <c r="M21" s="19" t="s">
        <v>7</v>
      </c>
      <c r="N21" s="22">
        <v>0.0</v>
      </c>
      <c r="P21" s="33"/>
      <c r="R21" s="19" t="s">
        <v>7</v>
      </c>
      <c r="S21" s="22">
        <v>0.0</v>
      </c>
    </row>
    <row r="22">
      <c r="A22" s="19" t="s">
        <v>10</v>
      </c>
      <c r="B22" s="20">
        <v>0.0</v>
      </c>
      <c r="C22" s="30" t="s">
        <v>17</v>
      </c>
      <c r="D22" s="27">
        <v>0.0</v>
      </c>
      <c r="F22" s="19" t="s">
        <v>10</v>
      </c>
      <c r="G22" s="20">
        <v>6.0</v>
      </c>
      <c r="H22" s="30" t="s">
        <v>17</v>
      </c>
      <c r="I22" s="27">
        <v>0.0</v>
      </c>
      <c r="K22" s="33"/>
      <c r="M22" s="19" t="s">
        <v>8</v>
      </c>
      <c r="N22" s="22">
        <v>0.0</v>
      </c>
      <c r="P22" s="33"/>
      <c r="R22" s="19" t="s">
        <v>8</v>
      </c>
      <c r="S22" s="22">
        <v>0.0</v>
      </c>
    </row>
    <row r="23">
      <c r="A23" s="19" t="s">
        <v>11</v>
      </c>
      <c r="B23" s="20">
        <v>0.0</v>
      </c>
      <c r="C23" s="33"/>
      <c r="D23" s="29"/>
      <c r="F23" s="19" t="s">
        <v>11</v>
      </c>
      <c r="G23" s="20">
        <v>6.0</v>
      </c>
      <c r="H23" s="33"/>
      <c r="I23" s="29"/>
      <c r="K23" s="33"/>
      <c r="M23" s="19" t="s">
        <v>9</v>
      </c>
      <c r="N23" s="71">
        <v>0.0</v>
      </c>
      <c r="P23" s="33"/>
      <c r="R23" s="19" t="s">
        <v>9</v>
      </c>
      <c r="S23" s="71">
        <v>0.0</v>
      </c>
    </row>
    <row r="24">
      <c r="A24" s="30" t="s">
        <v>17</v>
      </c>
      <c r="B24" s="26">
        <v>0.0</v>
      </c>
      <c r="C24" s="33"/>
      <c r="D24" s="29"/>
      <c r="F24" s="30" t="s">
        <v>17</v>
      </c>
      <c r="G24" s="26">
        <f>AVERAGEA(G19,G20,G21,G22,G23)</f>
        <v>8</v>
      </c>
      <c r="H24" s="33"/>
      <c r="I24" s="29"/>
      <c r="K24" s="33"/>
      <c r="M24" s="68" t="s">
        <v>17</v>
      </c>
      <c r="N24" s="70">
        <v>0.0</v>
      </c>
      <c r="P24" s="33"/>
      <c r="R24" s="68" t="s">
        <v>17</v>
      </c>
      <c r="S24" s="70">
        <v>0.0</v>
      </c>
    </row>
    <row r="25">
      <c r="A25" s="33"/>
      <c r="C25" s="33"/>
      <c r="D25" s="29"/>
      <c r="F25" s="33"/>
      <c r="H25" s="33"/>
      <c r="I25" s="29"/>
      <c r="K25" s="33"/>
      <c r="M25" s="33"/>
      <c r="N25" s="29"/>
      <c r="P25" s="33"/>
      <c r="R25" s="33"/>
      <c r="S25" s="29"/>
    </row>
    <row r="26">
      <c r="A26" s="15" t="s">
        <v>20</v>
      </c>
      <c r="B26" s="16"/>
      <c r="C26" s="15" t="s">
        <v>20</v>
      </c>
      <c r="D26" s="17"/>
      <c r="F26" s="15" t="s">
        <v>20</v>
      </c>
      <c r="G26" s="16"/>
      <c r="H26" s="15" t="s">
        <v>20</v>
      </c>
      <c r="I26" s="17"/>
      <c r="K26" s="38" t="s">
        <v>27</v>
      </c>
      <c r="L26" s="53">
        <v>0.0</v>
      </c>
      <c r="M26" s="38" t="s">
        <v>27</v>
      </c>
      <c r="N26" s="60">
        <v>0.0</v>
      </c>
      <c r="P26" s="38" t="s">
        <v>27</v>
      </c>
      <c r="Q26" s="53">
        <v>0.0</v>
      </c>
      <c r="R26" s="38" t="s">
        <v>27</v>
      </c>
      <c r="S26" s="60">
        <v>0.0</v>
      </c>
    </row>
    <row r="27">
      <c r="A27" s="19" t="s">
        <v>7</v>
      </c>
      <c r="B27" s="20">
        <v>0.0</v>
      </c>
      <c r="C27" s="19" t="s">
        <v>7</v>
      </c>
      <c r="D27" s="22">
        <v>0.0</v>
      </c>
      <c r="F27" s="19" t="s">
        <v>7</v>
      </c>
      <c r="G27" s="20">
        <v>8.0</v>
      </c>
      <c r="H27" s="19" t="s">
        <v>7</v>
      </c>
      <c r="I27" s="22">
        <v>0.0</v>
      </c>
      <c r="K27" s="41" t="s">
        <v>28</v>
      </c>
      <c r="L27" s="65">
        <v>0.0</v>
      </c>
      <c r="M27" s="41" t="s">
        <v>28</v>
      </c>
      <c r="N27" s="56">
        <v>0.0</v>
      </c>
      <c r="P27" s="41" t="s">
        <v>28</v>
      </c>
      <c r="Q27" s="65">
        <v>0.0</v>
      </c>
      <c r="R27" s="41" t="s">
        <v>28</v>
      </c>
      <c r="S27" s="56">
        <v>0.0</v>
      </c>
    </row>
    <row r="28">
      <c r="A28" s="19" t="s">
        <v>8</v>
      </c>
      <c r="B28" s="20">
        <v>0.0</v>
      </c>
      <c r="C28" s="19" t="s">
        <v>8</v>
      </c>
      <c r="D28" s="22">
        <v>0.0</v>
      </c>
      <c r="F28" s="19" t="s">
        <v>8</v>
      </c>
      <c r="G28" s="20">
        <v>6.0</v>
      </c>
      <c r="H28" s="19" t="s">
        <v>8</v>
      </c>
      <c r="I28" s="22">
        <v>0.0</v>
      </c>
      <c r="K28" s="44" t="s">
        <v>29</v>
      </c>
      <c r="L28" s="66">
        <v>0.0</v>
      </c>
      <c r="M28" s="44" t="s">
        <v>29</v>
      </c>
      <c r="N28" s="58">
        <v>0.0</v>
      </c>
      <c r="P28" s="44" t="s">
        <v>29</v>
      </c>
      <c r="Q28" s="66">
        <v>0.0</v>
      </c>
      <c r="R28" s="44" t="s">
        <v>29</v>
      </c>
      <c r="S28" s="58">
        <v>0.0</v>
      </c>
    </row>
    <row r="29">
      <c r="A29" s="30" t="s">
        <v>17</v>
      </c>
      <c r="B29" s="26">
        <v>0.0</v>
      </c>
      <c r="C29" s="19" t="s">
        <v>9</v>
      </c>
      <c r="D29" s="22">
        <v>0.0</v>
      </c>
      <c r="F29" s="30" t="s">
        <v>17</v>
      </c>
      <c r="G29" s="26">
        <f>AVERAGEA(G27,G28)</f>
        <v>7</v>
      </c>
      <c r="H29" s="19" t="s">
        <v>9</v>
      </c>
      <c r="I29" s="22">
        <v>0.0</v>
      </c>
    </row>
    <row r="30">
      <c r="A30" s="33"/>
      <c r="C30" s="19" t="s">
        <v>10</v>
      </c>
      <c r="D30" s="22">
        <v>0.0</v>
      </c>
      <c r="F30" s="33"/>
      <c r="H30" s="19" t="s">
        <v>10</v>
      </c>
      <c r="I30" s="22">
        <v>0.0</v>
      </c>
    </row>
    <row r="31">
      <c r="A31" s="33"/>
      <c r="C31" s="30" t="s">
        <v>17</v>
      </c>
      <c r="D31" s="27">
        <v>0.0</v>
      </c>
      <c r="F31" s="33"/>
      <c r="H31" s="30" t="s">
        <v>17</v>
      </c>
      <c r="I31" s="27">
        <v>0.0</v>
      </c>
    </row>
    <row r="32">
      <c r="A32" s="33"/>
      <c r="C32" s="33"/>
      <c r="D32" s="29"/>
      <c r="F32" s="33"/>
      <c r="H32" s="33"/>
      <c r="I32" s="29"/>
    </row>
    <row r="33">
      <c r="A33" s="15" t="s">
        <v>21</v>
      </c>
      <c r="B33" s="16"/>
      <c r="C33" s="15" t="s">
        <v>21</v>
      </c>
      <c r="D33" s="17"/>
      <c r="F33" s="15" t="s">
        <v>21</v>
      </c>
      <c r="G33" s="16"/>
      <c r="H33" s="15" t="s">
        <v>21</v>
      </c>
      <c r="I33" s="17"/>
    </row>
    <row r="34">
      <c r="A34" s="19" t="s">
        <v>7</v>
      </c>
      <c r="B34" s="18">
        <v>0.0</v>
      </c>
      <c r="C34" s="19" t="s">
        <v>7</v>
      </c>
      <c r="D34" s="22">
        <v>0.0</v>
      </c>
      <c r="F34" s="19" t="s">
        <v>7</v>
      </c>
      <c r="G34" s="20">
        <v>8.0</v>
      </c>
      <c r="H34" s="19" t="s">
        <v>7</v>
      </c>
      <c r="I34" s="22">
        <v>0.0</v>
      </c>
    </row>
    <row r="35">
      <c r="A35" s="19" t="s">
        <v>8</v>
      </c>
      <c r="B35" s="20">
        <v>0.0</v>
      </c>
      <c r="C35" s="19" t="s">
        <v>8</v>
      </c>
      <c r="D35" s="22">
        <v>0.0</v>
      </c>
      <c r="F35" s="19" t="s">
        <v>8</v>
      </c>
      <c r="G35" s="20">
        <v>8.0</v>
      </c>
      <c r="H35" s="19" t="s">
        <v>8</v>
      </c>
      <c r="I35" s="22">
        <v>0.0</v>
      </c>
    </row>
    <row r="36">
      <c r="A36" s="30" t="s">
        <v>17</v>
      </c>
      <c r="B36" s="26">
        <v>0.0</v>
      </c>
      <c r="C36" s="19" t="s">
        <v>9</v>
      </c>
      <c r="D36" s="22">
        <v>0.0</v>
      </c>
      <c r="F36" s="19" t="s">
        <v>9</v>
      </c>
      <c r="G36" s="20">
        <v>8.0</v>
      </c>
      <c r="H36" s="19" t="s">
        <v>9</v>
      </c>
      <c r="I36" s="22">
        <v>0.0</v>
      </c>
    </row>
    <row r="37">
      <c r="A37" s="19"/>
      <c r="B37" s="20"/>
      <c r="C37" s="30" t="s">
        <v>17</v>
      </c>
      <c r="D37" s="27">
        <v>0.0</v>
      </c>
      <c r="F37" s="19" t="s">
        <v>10</v>
      </c>
      <c r="G37" s="20">
        <v>10.0</v>
      </c>
      <c r="H37" s="30" t="s">
        <v>17</v>
      </c>
      <c r="I37" s="27">
        <v>0.0</v>
      </c>
    </row>
    <row r="38">
      <c r="A38" s="33"/>
      <c r="C38" s="33"/>
      <c r="D38" s="29"/>
      <c r="F38" s="30" t="s">
        <v>17</v>
      </c>
      <c r="G38" s="26">
        <f>AVERAGEA(G34,G35,G36,G37)</f>
        <v>8.5</v>
      </c>
      <c r="H38" s="33"/>
      <c r="I38" s="29"/>
    </row>
    <row r="39">
      <c r="A39" s="15" t="s">
        <v>22</v>
      </c>
      <c r="B39" s="16"/>
      <c r="C39" s="33"/>
      <c r="D39" s="29"/>
      <c r="F39" s="33"/>
      <c r="H39" s="33"/>
      <c r="I39" s="29"/>
    </row>
    <row r="40">
      <c r="A40" s="19" t="s">
        <v>7</v>
      </c>
      <c r="B40" s="20">
        <v>0.0</v>
      </c>
      <c r="C40" s="33"/>
      <c r="D40" s="29"/>
      <c r="F40" s="15" t="s">
        <v>22</v>
      </c>
      <c r="G40" s="16"/>
      <c r="H40" s="33"/>
      <c r="I40" s="29"/>
    </row>
    <row r="41">
      <c r="A41" s="19" t="s">
        <v>8</v>
      </c>
      <c r="B41" s="20">
        <v>0.0</v>
      </c>
      <c r="C41" s="33"/>
      <c r="D41" s="29"/>
      <c r="F41" s="19" t="s">
        <v>7</v>
      </c>
      <c r="G41" s="20">
        <v>9.0</v>
      </c>
      <c r="H41" s="33"/>
      <c r="I41" s="29"/>
    </row>
    <row r="42">
      <c r="A42" s="19" t="s">
        <v>9</v>
      </c>
      <c r="B42" s="20">
        <v>0.0</v>
      </c>
      <c r="C42" s="33"/>
      <c r="D42" s="29"/>
      <c r="F42" s="19" t="s">
        <v>8</v>
      </c>
      <c r="G42" s="20">
        <v>10.0</v>
      </c>
      <c r="H42" s="33"/>
      <c r="I42" s="29"/>
    </row>
    <row r="43">
      <c r="A43" s="19" t="s">
        <v>10</v>
      </c>
      <c r="B43" s="20">
        <v>0.0</v>
      </c>
      <c r="C43" s="33"/>
      <c r="D43" s="29"/>
      <c r="F43" s="19" t="s">
        <v>9</v>
      </c>
      <c r="G43" s="20">
        <v>9.0</v>
      </c>
      <c r="H43" s="33"/>
      <c r="I43" s="29"/>
    </row>
    <row r="44">
      <c r="A44" s="30" t="s">
        <v>17</v>
      </c>
      <c r="B44" s="26">
        <v>0.0</v>
      </c>
      <c r="C44" s="33"/>
      <c r="D44" s="29"/>
      <c r="F44" s="19" t="s">
        <v>10</v>
      </c>
      <c r="G44" s="20">
        <v>7.0</v>
      </c>
      <c r="H44" s="33"/>
      <c r="I44" s="29"/>
    </row>
    <row r="45">
      <c r="A45" s="33"/>
      <c r="C45" s="33"/>
      <c r="D45" s="29"/>
      <c r="F45" s="30" t="s">
        <v>17</v>
      </c>
      <c r="G45" s="26">
        <f>AVERAGEA(G41,G42,G43,G44)</f>
        <v>8.75</v>
      </c>
      <c r="H45" s="33"/>
      <c r="I45" s="29"/>
    </row>
    <row r="46">
      <c r="A46" s="38" t="s">
        <v>27</v>
      </c>
      <c r="B46" s="53">
        <v>0.0</v>
      </c>
      <c r="C46" s="38" t="s">
        <v>27</v>
      </c>
      <c r="D46" s="60">
        <v>0.0</v>
      </c>
      <c r="F46" s="33"/>
      <c r="H46" s="33"/>
      <c r="I46" s="29"/>
    </row>
    <row r="47">
      <c r="A47" s="41" t="s">
        <v>28</v>
      </c>
      <c r="B47" s="65">
        <v>0.0</v>
      </c>
      <c r="C47" s="41" t="s">
        <v>28</v>
      </c>
      <c r="D47" s="56">
        <v>0.0</v>
      </c>
      <c r="F47" s="38" t="s">
        <v>27</v>
      </c>
      <c r="G47" s="53">
        <v>8.075</v>
      </c>
      <c r="H47" s="38" t="s">
        <v>27</v>
      </c>
      <c r="I47" s="60">
        <v>0.0</v>
      </c>
    </row>
    <row r="48">
      <c r="A48" s="44" t="s">
        <v>29</v>
      </c>
      <c r="B48" s="66">
        <v>0.0</v>
      </c>
      <c r="C48" s="44" t="s">
        <v>29</v>
      </c>
      <c r="D48" s="58">
        <v>0.0</v>
      </c>
      <c r="F48" s="41" t="s">
        <v>28</v>
      </c>
      <c r="G48" s="65">
        <v>0.6031</v>
      </c>
      <c r="H48" s="41" t="s">
        <v>28</v>
      </c>
      <c r="I48" s="56">
        <v>0.0</v>
      </c>
    </row>
    <row r="49">
      <c r="F49" s="44" t="s">
        <v>29</v>
      </c>
      <c r="G49" s="66">
        <v>0.2462</v>
      </c>
      <c r="H49" s="44" t="s">
        <v>29</v>
      </c>
      <c r="I49" s="58">
        <v>0.0</v>
      </c>
    </row>
  </sheetData>
  <mergeCells count="12">
    <mergeCell ref="H2:I2"/>
    <mergeCell ref="K2:L2"/>
    <mergeCell ref="M2:N2"/>
    <mergeCell ref="P2:Q2"/>
    <mergeCell ref="A1:D1"/>
    <mergeCell ref="F1:I1"/>
    <mergeCell ref="K1:N1"/>
    <mergeCell ref="P1:S1"/>
    <mergeCell ref="A2:B2"/>
    <mergeCell ref="C2:D2"/>
    <mergeCell ref="F2:G2"/>
    <mergeCell ref="R2:S2"/>
  </mergeCells>
  <drawing r:id="rId1"/>
</worksheet>
</file>